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2300" activeTab="4"/>
  </bookViews>
  <sheets>
    <sheet name="Seedling replicates data" sheetId="1" r:id="rId1"/>
    <sheet name="log2FC" sheetId="2" r:id="rId2"/>
    <sheet name="log2FC Significant" sheetId="3" r:id="rId3"/>
    <sheet name="Heatmap" sheetId="4" r:id="rId4"/>
    <sheet name="Heatmap final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3" l="1"/>
  <c r="H3" i="3"/>
  <c r="I3" i="3"/>
  <c r="J3" i="3"/>
  <c r="G4" i="3"/>
  <c r="H4" i="3"/>
  <c r="I4" i="3"/>
  <c r="J4" i="3"/>
  <c r="G5" i="3"/>
  <c r="H5" i="3"/>
  <c r="I5" i="3"/>
  <c r="J5" i="3"/>
  <c r="G6" i="3"/>
  <c r="H6" i="3"/>
  <c r="I6" i="3"/>
  <c r="J6" i="3"/>
  <c r="G7" i="3"/>
  <c r="H7" i="3"/>
  <c r="I7" i="3"/>
  <c r="J7" i="3"/>
  <c r="G8" i="3"/>
  <c r="H8" i="3"/>
  <c r="I8" i="3"/>
  <c r="J8" i="3"/>
  <c r="G9" i="3"/>
  <c r="H9" i="3"/>
  <c r="I9" i="3"/>
  <c r="J9" i="3"/>
  <c r="G10" i="3"/>
  <c r="H10" i="3"/>
  <c r="I10" i="3"/>
  <c r="J10" i="3"/>
  <c r="G11" i="3"/>
  <c r="H11" i="3"/>
  <c r="I11" i="3"/>
  <c r="J11" i="3"/>
  <c r="G12" i="3"/>
  <c r="H12" i="3"/>
  <c r="I12" i="3"/>
  <c r="J12" i="3"/>
  <c r="G13" i="3"/>
  <c r="H13" i="3"/>
  <c r="I13" i="3"/>
  <c r="J13" i="3"/>
  <c r="G14" i="3"/>
  <c r="H14" i="3"/>
  <c r="I14" i="3"/>
  <c r="J14" i="3"/>
  <c r="G15" i="3"/>
  <c r="H15" i="3"/>
  <c r="I15" i="3"/>
  <c r="J15" i="3"/>
  <c r="G16" i="3"/>
  <c r="H16" i="3"/>
  <c r="I16" i="3"/>
  <c r="J16" i="3"/>
  <c r="G17" i="3"/>
  <c r="H17" i="3"/>
  <c r="I17" i="3"/>
  <c r="J17" i="3"/>
  <c r="G18" i="3"/>
  <c r="H18" i="3"/>
  <c r="I18" i="3"/>
  <c r="J18" i="3"/>
  <c r="G19" i="3"/>
  <c r="H19" i="3"/>
  <c r="I19" i="3"/>
  <c r="J19" i="3"/>
  <c r="G20" i="3"/>
  <c r="H20" i="3"/>
  <c r="I20" i="3"/>
  <c r="J20" i="3"/>
  <c r="G21" i="3"/>
  <c r="H21" i="3"/>
  <c r="I21" i="3"/>
  <c r="J21" i="3"/>
  <c r="G22" i="3"/>
  <c r="H22" i="3"/>
  <c r="I22" i="3"/>
  <c r="J22" i="3"/>
  <c r="G23" i="3"/>
  <c r="H23" i="3"/>
  <c r="I23" i="3"/>
  <c r="J23" i="3"/>
  <c r="G24" i="3"/>
  <c r="H24" i="3"/>
  <c r="I24" i="3"/>
  <c r="J24" i="3"/>
  <c r="G25" i="3"/>
  <c r="H25" i="3"/>
  <c r="I25" i="3"/>
  <c r="J25" i="3"/>
  <c r="G26" i="3"/>
  <c r="H26" i="3"/>
  <c r="I26" i="3"/>
  <c r="J26" i="3"/>
  <c r="G27" i="3"/>
  <c r="H27" i="3"/>
  <c r="I27" i="3"/>
  <c r="J27" i="3"/>
  <c r="G28" i="3"/>
  <c r="H28" i="3"/>
  <c r="I28" i="3"/>
  <c r="J28" i="3"/>
  <c r="G29" i="3"/>
  <c r="H29" i="3"/>
  <c r="I29" i="3"/>
  <c r="J29" i="3"/>
  <c r="G30" i="3"/>
  <c r="H30" i="3"/>
  <c r="I30" i="3"/>
  <c r="J30" i="3"/>
  <c r="G31" i="3"/>
  <c r="H31" i="3"/>
  <c r="I31" i="3"/>
  <c r="J31" i="3"/>
  <c r="G32" i="3"/>
  <c r="H32" i="3"/>
  <c r="I32" i="3"/>
  <c r="J32" i="3"/>
  <c r="G33" i="3"/>
  <c r="H33" i="3"/>
  <c r="I33" i="3"/>
  <c r="J33" i="3"/>
  <c r="G34" i="3"/>
  <c r="H34" i="3"/>
  <c r="I34" i="3"/>
  <c r="J34" i="3"/>
  <c r="G35" i="3"/>
  <c r="H35" i="3"/>
  <c r="I35" i="3"/>
  <c r="J35" i="3"/>
  <c r="G36" i="3"/>
  <c r="H36" i="3"/>
  <c r="I36" i="3"/>
  <c r="J36" i="3"/>
  <c r="G37" i="3"/>
  <c r="H37" i="3"/>
  <c r="I37" i="3"/>
  <c r="J37" i="3"/>
  <c r="G38" i="3"/>
  <c r="H38" i="3"/>
  <c r="I38" i="3"/>
  <c r="J38" i="3"/>
  <c r="G39" i="3"/>
  <c r="H39" i="3"/>
  <c r="I39" i="3"/>
  <c r="J39" i="3"/>
  <c r="G40" i="3"/>
  <c r="H40" i="3"/>
  <c r="I40" i="3"/>
  <c r="J40" i="3"/>
  <c r="G41" i="3"/>
  <c r="H41" i="3"/>
  <c r="I41" i="3"/>
  <c r="J41" i="3"/>
  <c r="G42" i="3"/>
  <c r="H42" i="3"/>
  <c r="I42" i="3"/>
  <c r="J42" i="3"/>
  <c r="G43" i="3"/>
  <c r="H43" i="3"/>
  <c r="I43" i="3"/>
  <c r="J43" i="3"/>
  <c r="G44" i="3"/>
  <c r="H44" i="3"/>
  <c r="I44" i="3"/>
  <c r="J44" i="3"/>
  <c r="G45" i="3"/>
  <c r="H45" i="3"/>
  <c r="I45" i="3"/>
  <c r="J45" i="3"/>
  <c r="G46" i="3"/>
  <c r="H46" i="3"/>
  <c r="I46" i="3"/>
  <c r="J46" i="3"/>
  <c r="G47" i="3"/>
  <c r="H47" i="3"/>
  <c r="I47" i="3"/>
  <c r="J47" i="3"/>
  <c r="G48" i="3"/>
  <c r="H48" i="3"/>
  <c r="I48" i="3"/>
  <c r="J48" i="3"/>
  <c r="G49" i="3"/>
  <c r="H49" i="3"/>
  <c r="I49" i="3"/>
  <c r="J49" i="3"/>
  <c r="G50" i="3"/>
  <c r="H50" i="3"/>
  <c r="I50" i="3"/>
  <c r="J50" i="3"/>
  <c r="G51" i="3"/>
  <c r="H51" i="3"/>
  <c r="I51" i="3"/>
  <c r="J51" i="3"/>
  <c r="G52" i="3"/>
  <c r="H52" i="3"/>
  <c r="I52" i="3"/>
  <c r="J52" i="3"/>
  <c r="G53" i="3"/>
  <c r="H53" i="3"/>
  <c r="I53" i="3"/>
  <c r="J53" i="3"/>
  <c r="G54" i="3"/>
  <c r="H54" i="3"/>
  <c r="I54" i="3"/>
  <c r="J54" i="3"/>
  <c r="G55" i="3"/>
  <c r="H55" i="3"/>
  <c r="I55" i="3"/>
  <c r="J55" i="3"/>
  <c r="G56" i="3"/>
  <c r="H56" i="3"/>
  <c r="I56" i="3"/>
  <c r="J56" i="3"/>
  <c r="G57" i="3"/>
  <c r="H57" i="3"/>
  <c r="I57" i="3"/>
  <c r="J57" i="3"/>
  <c r="G58" i="3"/>
  <c r="H58" i="3"/>
  <c r="I58" i="3"/>
  <c r="J58" i="3"/>
  <c r="G59" i="3"/>
  <c r="H59" i="3"/>
  <c r="I59" i="3"/>
  <c r="J59" i="3"/>
  <c r="G60" i="3"/>
  <c r="H60" i="3"/>
  <c r="I60" i="3"/>
  <c r="J60" i="3"/>
  <c r="G61" i="3"/>
  <c r="H61" i="3"/>
  <c r="I61" i="3"/>
  <c r="J61" i="3"/>
  <c r="G62" i="3"/>
  <c r="H62" i="3"/>
  <c r="I62" i="3"/>
  <c r="J62" i="3"/>
  <c r="G63" i="3"/>
  <c r="H63" i="3"/>
  <c r="I63" i="3"/>
  <c r="J63" i="3"/>
  <c r="G64" i="3"/>
  <c r="H64" i="3"/>
  <c r="I64" i="3"/>
  <c r="J64" i="3"/>
  <c r="G65" i="3"/>
  <c r="H65" i="3"/>
  <c r="I65" i="3"/>
  <c r="J65" i="3"/>
  <c r="G66" i="3"/>
  <c r="H66" i="3"/>
  <c r="I66" i="3"/>
  <c r="J66" i="3"/>
  <c r="G67" i="3"/>
  <c r="H67" i="3"/>
  <c r="I67" i="3"/>
  <c r="J67" i="3"/>
  <c r="G68" i="3"/>
  <c r="H68" i="3"/>
  <c r="I68" i="3"/>
  <c r="J68" i="3"/>
  <c r="G69" i="3"/>
  <c r="H69" i="3"/>
  <c r="I69" i="3"/>
  <c r="J69" i="3"/>
  <c r="G70" i="3"/>
  <c r="H70" i="3"/>
  <c r="I70" i="3"/>
  <c r="J70" i="3"/>
  <c r="G71" i="3"/>
  <c r="H71" i="3"/>
  <c r="I71" i="3"/>
  <c r="J71" i="3"/>
  <c r="G72" i="3"/>
  <c r="H72" i="3"/>
  <c r="I72" i="3"/>
  <c r="J72" i="3"/>
  <c r="G73" i="3"/>
  <c r="H73" i="3"/>
  <c r="I73" i="3"/>
  <c r="J73" i="3"/>
  <c r="G74" i="3"/>
  <c r="H74" i="3"/>
  <c r="I74" i="3"/>
  <c r="J74" i="3"/>
  <c r="G75" i="3"/>
  <c r="H75" i="3"/>
  <c r="I75" i="3"/>
  <c r="J75" i="3"/>
  <c r="G76" i="3"/>
  <c r="H76" i="3"/>
  <c r="I76" i="3"/>
  <c r="J76" i="3"/>
  <c r="G77" i="3"/>
  <c r="H77" i="3"/>
  <c r="I77" i="3"/>
  <c r="J77" i="3"/>
  <c r="G78" i="3"/>
  <c r="H78" i="3"/>
  <c r="I78" i="3"/>
  <c r="J78" i="3"/>
  <c r="G79" i="3"/>
  <c r="H79" i="3"/>
  <c r="I79" i="3"/>
  <c r="J79" i="3"/>
  <c r="G80" i="3"/>
  <c r="H80" i="3"/>
  <c r="I80" i="3"/>
  <c r="J80" i="3"/>
  <c r="G81" i="3"/>
  <c r="H81" i="3"/>
  <c r="I81" i="3"/>
  <c r="J81" i="3"/>
  <c r="G82" i="3"/>
  <c r="H82" i="3"/>
  <c r="I82" i="3"/>
  <c r="J82" i="3"/>
  <c r="G83" i="3"/>
  <c r="H83" i="3"/>
  <c r="I83" i="3"/>
  <c r="J83" i="3"/>
  <c r="G84" i="3"/>
  <c r="H84" i="3"/>
  <c r="I84" i="3"/>
  <c r="J84" i="3"/>
  <c r="G85" i="3"/>
  <c r="H85" i="3"/>
  <c r="I85" i="3"/>
  <c r="J85" i="3"/>
  <c r="G86" i="3"/>
  <c r="H86" i="3"/>
  <c r="I86" i="3"/>
  <c r="J86" i="3"/>
  <c r="G87" i="3"/>
  <c r="H87" i="3"/>
  <c r="I87" i="3"/>
  <c r="J87" i="3"/>
  <c r="G88" i="3"/>
  <c r="H88" i="3"/>
  <c r="I88" i="3"/>
  <c r="J88" i="3"/>
  <c r="G89" i="3"/>
  <c r="H89" i="3"/>
  <c r="I89" i="3"/>
  <c r="J89" i="3"/>
  <c r="G90" i="3"/>
  <c r="H90" i="3"/>
  <c r="I90" i="3"/>
  <c r="J90" i="3"/>
  <c r="G91" i="3"/>
  <c r="H91" i="3"/>
  <c r="I91" i="3"/>
  <c r="J91" i="3"/>
  <c r="G92" i="3"/>
  <c r="H92" i="3"/>
  <c r="I92" i="3"/>
  <c r="J92" i="3"/>
  <c r="G93" i="3"/>
  <c r="H93" i="3"/>
  <c r="I93" i="3"/>
  <c r="J93" i="3"/>
  <c r="G94" i="3"/>
  <c r="H94" i="3"/>
  <c r="I94" i="3"/>
  <c r="J94" i="3"/>
  <c r="G95" i="3"/>
  <c r="H95" i="3"/>
  <c r="I95" i="3"/>
  <c r="J95" i="3"/>
  <c r="G96" i="3"/>
  <c r="H96" i="3"/>
  <c r="I96" i="3"/>
  <c r="J96" i="3"/>
  <c r="G97" i="3"/>
  <c r="H97" i="3"/>
  <c r="I97" i="3"/>
  <c r="J97" i="3"/>
  <c r="H2" i="3"/>
  <c r="I2" i="3"/>
  <c r="J2" i="3"/>
  <c r="G2" i="3"/>
  <c r="J3" i="2"/>
  <c r="Q3" i="2" s="1"/>
  <c r="J4" i="2"/>
  <c r="Q4" i="2" s="1"/>
  <c r="J5" i="2"/>
  <c r="Q5" i="2" s="1"/>
  <c r="J6" i="2"/>
  <c r="Q6" i="2" s="1"/>
  <c r="J7" i="2"/>
  <c r="Q7" i="2" s="1"/>
  <c r="J8" i="2"/>
  <c r="Q8" i="2" s="1"/>
  <c r="J9" i="2"/>
  <c r="Q9" i="2" s="1"/>
  <c r="J10" i="2"/>
  <c r="Q10" i="2" s="1"/>
  <c r="J11" i="2"/>
  <c r="Q11" i="2" s="1"/>
  <c r="J12" i="2"/>
  <c r="Q12" i="2" s="1"/>
  <c r="J13" i="2"/>
  <c r="Q13" i="2" s="1"/>
  <c r="J14" i="2"/>
  <c r="Q14" i="2" s="1"/>
  <c r="J15" i="2"/>
  <c r="Q15" i="2" s="1"/>
  <c r="J16" i="2"/>
  <c r="Q16" i="2" s="1"/>
  <c r="J17" i="2"/>
  <c r="Q17" i="2" s="1"/>
  <c r="J18" i="2"/>
  <c r="Q18" i="2" s="1"/>
  <c r="J19" i="2"/>
  <c r="Q19" i="2" s="1"/>
  <c r="J20" i="2"/>
  <c r="Q20" i="2" s="1"/>
  <c r="J21" i="2"/>
  <c r="Q21" i="2" s="1"/>
  <c r="J22" i="2"/>
  <c r="Q22" i="2" s="1"/>
  <c r="J23" i="2"/>
  <c r="Q23" i="2" s="1"/>
  <c r="J24" i="2"/>
  <c r="Q24" i="2" s="1"/>
  <c r="J25" i="2"/>
  <c r="Q25" i="2" s="1"/>
  <c r="J26" i="2"/>
  <c r="Q26" i="2" s="1"/>
  <c r="J27" i="2"/>
  <c r="Q27" i="2" s="1"/>
  <c r="J28" i="2"/>
  <c r="Q28" i="2" s="1"/>
  <c r="J29" i="2"/>
  <c r="Q29" i="2" s="1"/>
  <c r="J30" i="2"/>
  <c r="Q30" i="2" s="1"/>
  <c r="J31" i="2"/>
  <c r="Q31" i="2" s="1"/>
  <c r="J32" i="2"/>
  <c r="Q32" i="2" s="1"/>
  <c r="J33" i="2"/>
  <c r="Q33" i="2" s="1"/>
  <c r="J34" i="2"/>
  <c r="Q34" i="2" s="1"/>
  <c r="J35" i="2"/>
  <c r="Q35" i="2" s="1"/>
  <c r="J36" i="2"/>
  <c r="Q36" i="2" s="1"/>
  <c r="J37" i="2"/>
  <c r="Q37" i="2" s="1"/>
  <c r="J38" i="2"/>
  <c r="Q38" i="2" s="1"/>
  <c r="J39" i="2"/>
  <c r="Q39" i="2" s="1"/>
  <c r="J40" i="2"/>
  <c r="Q40" i="2" s="1"/>
  <c r="J41" i="2"/>
  <c r="Q41" i="2" s="1"/>
  <c r="J42" i="2"/>
  <c r="Q42" i="2" s="1"/>
  <c r="J43" i="2"/>
  <c r="Q43" i="2" s="1"/>
  <c r="J44" i="2"/>
  <c r="Q44" i="2" s="1"/>
  <c r="J45" i="2"/>
  <c r="Q45" i="2" s="1"/>
  <c r="J46" i="2"/>
  <c r="Q46" i="2" s="1"/>
  <c r="J47" i="2"/>
  <c r="Q47" i="2" s="1"/>
  <c r="J48" i="2"/>
  <c r="Q48" i="2" s="1"/>
  <c r="J49" i="2"/>
  <c r="Q49" i="2" s="1"/>
  <c r="J50" i="2"/>
  <c r="Q50" i="2" s="1"/>
  <c r="J51" i="2"/>
  <c r="Q51" i="2" s="1"/>
  <c r="J52" i="2"/>
  <c r="Q52" i="2" s="1"/>
  <c r="J53" i="2"/>
  <c r="Q53" i="2" s="1"/>
  <c r="J54" i="2"/>
  <c r="Q54" i="2" s="1"/>
  <c r="J55" i="2"/>
  <c r="Q55" i="2" s="1"/>
  <c r="J56" i="2"/>
  <c r="Q56" i="2" s="1"/>
  <c r="J57" i="2"/>
  <c r="Q57" i="2" s="1"/>
  <c r="J58" i="2"/>
  <c r="Q58" i="2" s="1"/>
  <c r="J59" i="2"/>
  <c r="Q59" i="2" s="1"/>
  <c r="J60" i="2"/>
  <c r="Q60" i="2" s="1"/>
  <c r="J61" i="2"/>
  <c r="Q61" i="2" s="1"/>
  <c r="J62" i="2"/>
  <c r="Q62" i="2" s="1"/>
  <c r="J63" i="2"/>
  <c r="Q63" i="2" s="1"/>
  <c r="J64" i="2"/>
  <c r="Q64" i="2" s="1"/>
  <c r="J65" i="2"/>
  <c r="Q65" i="2" s="1"/>
  <c r="J66" i="2"/>
  <c r="Q66" i="2" s="1"/>
  <c r="J67" i="2"/>
  <c r="Q67" i="2" s="1"/>
  <c r="J68" i="2"/>
  <c r="Q68" i="2" s="1"/>
  <c r="J69" i="2"/>
  <c r="Q69" i="2" s="1"/>
  <c r="J70" i="2"/>
  <c r="Q70" i="2" s="1"/>
  <c r="J71" i="2"/>
  <c r="Q71" i="2" s="1"/>
  <c r="J72" i="2"/>
  <c r="Q72" i="2" s="1"/>
  <c r="J73" i="2"/>
  <c r="Q73" i="2" s="1"/>
  <c r="J74" i="2"/>
  <c r="Q74" i="2" s="1"/>
  <c r="J75" i="2"/>
  <c r="Q75" i="2" s="1"/>
  <c r="J76" i="2"/>
  <c r="Q76" i="2" s="1"/>
  <c r="J77" i="2"/>
  <c r="Q77" i="2" s="1"/>
  <c r="J78" i="2"/>
  <c r="Q78" i="2" s="1"/>
  <c r="J79" i="2"/>
  <c r="Q79" i="2" s="1"/>
  <c r="J80" i="2"/>
  <c r="Q80" i="2" s="1"/>
  <c r="J81" i="2"/>
  <c r="Q81" i="2" s="1"/>
  <c r="J82" i="2"/>
  <c r="Q82" i="2" s="1"/>
  <c r="J83" i="2"/>
  <c r="Q83" i="2" s="1"/>
  <c r="J84" i="2"/>
  <c r="Q84" i="2" s="1"/>
  <c r="J85" i="2"/>
  <c r="Q85" i="2" s="1"/>
  <c r="J86" i="2"/>
  <c r="Q86" i="2" s="1"/>
  <c r="J87" i="2"/>
  <c r="Q87" i="2" s="1"/>
  <c r="J88" i="2"/>
  <c r="Q88" i="2" s="1"/>
  <c r="J89" i="2"/>
  <c r="Q89" i="2" s="1"/>
  <c r="J90" i="2"/>
  <c r="Q90" i="2" s="1"/>
  <c r="J91" i="2"/>
  <c r="Q91" i="2" s="1"/>
  <c r="J92" i="2"/>
  <c r="Q92" i="2" s="1"/>
  <c r="J93" i="2"/>
  <c r="Q93" i="2" s="1"/>
  <c r="J94" i="2"/>
  <c r="Q94" i="2" s="1"/>
  <c r="J95" i="2"/>
  <c r="Q95" i="2" s="1"/>
  <c r="J96" i="2"/>
  <c r="Q96" i="2" s="1"/>
  <c r="J97" i="2"/>
  <c r="Q97" i="2" s="1"/>
  <c r="I3" i="2"/>
  <c r="P3" i="2" s="1"/>
  <c r="K3" i="2"/>
  <c r="R3" i="2" s="1"/>
  <c r="L3" i="2"/>
  <c r="S3" i="2" s="1"/>
  <c r="I4" i="2"/>
  <c r="P4" i="2" s="1"/>
  <c r="K4" i="2"/>
  <c r="R4" i="2" s="1"/>
  <c r="L4" i="2"/>
  <c r="S4" i="2" s="1"/>
  <c r="I5" i="2"/>
  <c r="P5" i="2" s="1"/>
  <c r="K5" i="2"/>
  <c r="R5" i="2" s="1"/>
  <c r="L5" i="2"/>
  <c r="S5" i="2" s="1"/>
  <c r="I6" i="2"/>
  <c r="P6" i="2" s="1"/>
  <c r="K6" i="2"/>
  <c r="R6" i="2" s="1"/>
  <c r="L6" i="2"/>
  <c r="S6" i="2" s="1"/>
  <c r="I7" i="2"/>
  <c r="P7" i="2" s="1"/>
  <c r="K7" i="2"/>
  <c r="R7" i="2" s="1"/>
  <c r="L7" i="2"/>
  <c r="S7" i="2" s="1"/>
  <c r="I8" i="2"/>
  <c r="P8" i="2" s="1"/>
  <c r="K8" i="2"/>
  <c r="R8" i="2" s="1"/>
  <c r="L8" i="2"/>
  <c r="S8" i="2" s="1"/>
  <c r="I9" i="2"/>
  <c r="P9" i="2" s="1"/>
  <c r="K9" i="2"/>
  <c r="R9" i="2" s="1"/>
  <c r="L9" i="2"/>
  <c r="S9" i="2" s="1"/>
  <c r="I10" i="2"/>
  <c r="P10" i="2" s="1"/>
  <c r="K10" i="2"/>
  <c r="R10" i="2" s="1"/>
  <c r="L10" i="2"/>
  <c r="S10" i="2" s="1"/>
  <c r="I11" i="2"/>
  <c r="P11" i="2" s="1"/>
  <c r="K11" i="2"/>
  <c r="R11" i="2" s="1"/>
  <c r="L11" i="2"/>
  <c r="S11" i="2" s="1"/>
  <c r="I12" i="2"/>
  <c r="P12" i="2" s="1"/>
  <c r="K12" i="2"/>
  <c r="R12" i="2" s="1"/>
  <c r="L12" i="2"/>
  <c r="S12" i="2" s="1"/>
  <c r="I13" i="2"/>
  <c r="P13" i="2" s="1"/>
  <c r="K13" i="2"/>
  <c r="R13" i="2" s="1"/>
  <c r="L13" i="2"/>
  <c r="S13" i="2" s="1"/>
  <c r="I14" i="2"/>
  <c r="P14" i="2" s="1"/>
  <c r="K14" i="2"/>
  <c r="R14" i="2" s="1"/>
  <c r="L14" i="2"/>
  <c r="S14" i="2" s="1"/>
  <c r="I15" i="2"/>
  <c r="P15" i="2" s="1"/>
  <c r="K15" i="2"/>
  <c r="R15" i="2" s="1"/>
  <c r="L15" i="2"/>
  <c r="S15" i="2" s="1"/>
  <c r="I16" i="2"/>
  <c r="P16" i="2" s="1"/>
  <c r="K16" i="2"/>
  <c r="R16" i="2" s="1"/>
  <c r="L16" i="2"/>
  <c r="S16" i="2" s="1"/>
  <c r="I17" i="2"/>
  <c r="P17" i="2" s="1"/>
  <c r="K17" i="2"/>
  <c r="R17" i="2" s="1"/>
  <c r="L17" i="2"/>
  <c r="S17" i="2" s="1"/>
  <c r="I18" i="2"/>
  <c r="P18" i="2" s="1"/>
  <c r="K18" i="2"/>
  <c r="R18" i="2" s="1"/>
  <c r="L18" i="2"/>
  <c r="S18" i="2" s="1"/>
  <c r="I19" i="2"/>
  <c r="P19" i="2" s="1"/>
  <c r="K19" i="2"/>
  <c r="R19" i="2" s="1"/>
  <c r="L19" i="2"/>
  <c r="S19" i="2" s="1"/>
  <c r="I20" i="2"/>
  <c r="P20" i="2" s="1"/>
  <c r="K20" i="2"/>
  <c r="R20" i="2" s="1"/>
  <c r="L20" i="2"/>
  <c r="S20" i="2" s="1"/>
  <c r="I21" i="2"/>
  <c r="P21" i="2" s="1"/>
  <c r="K21" i="2"/>
  <c r="R21" i="2" s="1"/>
  <c r="L21" i="2"/>
  <c r="S21" i="2" s="1"/>
  <c r="I22" i="2"/>
  <c r="P22" i="2" s="1"/>
  <c r="K22" i="2"/>
  <c r="R22" i="2" s="1"/>
  <c r="L22" i="2"/>
  <c r="S22" i="2" s="1"/>
  <c r="I23" i="2"/>
  <c r="P23" i="2" s="1"/>
  <c r="K23" i="2"/>
  <c r="R23" i="2" s="1"/>
  <c r="L23" i="2"/>
  <c r="S23" i="2" s="1"/>
  <c r="I24" i="2"/>
  <c r="P24" i="2" s="1"/>
  <c r="K24" i="2"/>
  <c r="R24" i="2" s="1"/>
  <c r="L24" i="2"/>
  <c r="S24" i="2" s="1"/>
  <c r="I25" i="2"/>
  <c r="P25" i="2" s="1"/>
  <c r="K25" i="2"/>
  <c r="R25" i="2" s="1"/>
  <c r="L25" i="2"/>
  <c r="S25" i="2" s="1"/>
  <c r="I26" i="2"/>
  <c r="P26" i="2" s="1"/>
  <c r="K26" i="2"/>
  <c r="R26" i="2" s="1"/>
  <c r="L26" i="2"/>
  <c r="S26" i="2" s="1"/>
  <c r="I27" i="2"/>
  <c r="P27" i="2" s="1"/>
  <c r="K27" i="2"/>
  <c r="R27" i="2" s="1"/>
  <c r="L27" i="2"/>
  <c r="S27" i="2" s="1"/>
  <c r="I28" i="2"/>
  <c r="P28" i="2" s="1"/>
  <c r="K28" i="2"/>
  <c r="R28" i="2" s="1"/>
  <c r="L28" i="2"/>
  <c r="S28" i="2" s="1"/>
  <c r="I29" i="2"/>
  <c r="P29" i="2" s="1"/>
  <c r="K29" i="2"/>
  <c r="R29" i="2" s="1"/>
  <c r="L29" i="2"/>
  <c r="S29" i="2" s="1"/>
  <c r="I30" i="2"/>
  <c r="P30" i="2" s="1"/>
  <c r="K30" i="2"/>
  <c r="R30" i="2" s="1"/>
  <c r="L30" i="2"/>
  <c r="S30" i="2" s="1"/>
  <c r="I31" i="2"/>
  <c r="P31" i="2" s="1"/>
  <c r="K31" i="2"/>
  <c r="R31" i="2" s="1"/>
  <c r="L31" i="2"/>
  <c r="S31" i="2" s="1"/>
  <c r="I32" i="2"/>
  <c r="P32" i="2" s="1"/>
  <c r="K32" i="2"/>
  <c r="R32" i="2" s="1"/>
  <c r="L32" i="2"/>
  <c r="S32" i="2" s="1"/>
  <c r="I33" i="2"/>
  <c r="P33" i="2" s="1"/>
  <c r="K33" i="2"/>
  <c r="R33" i="2" s="1"/>
  <c r="L33" i="2"/>
  <c r="S33" i="2" s="1"/>
  <c r="I34" i="2"/>
  <c r="P34" i="2" s="1"/>
  <c r="K34" i="2"/>
  <c r="R34" i="2" s="1"/>
  <c r="L34" i="2"/>
  <c r="S34" i="2" s="1"/>
  <c r="I35" i="2"/>
  <c r="P35" i="2" s="1"/>
  <c r="K35" i="2"/>
  <c r="R35" i="2" s="1"/>
  <c r="L35" i="2"/>
  <c r="S35" i="2" s="1"/>
  <c r="I36" i="2"/>
  <c r="P36" i="2" s="1"/>
  <c r="K36" i="2"/>
  <c r="R36" i="2" s="1"/>
  <c r="L36" i="2"/>
  <c r="S36" i="2" s="1"/>
  <c r="I37" i="2"/>
  <c r="P37" i="2" s="1"/>
  <c r="K37" i="2"/>
  <c r="R37" i="2" s="1"/>
  <c r="L37" i="2"/>
  <c r="S37" i="2" s="1"/>
  <c r="I38" i="2"/>
  <c r="P38" i="2" s="1"/>
  <c r="K38" i="2"/>
  <c r="R38" i="2" s="1"/>
  <c r="L38" i="2"/>
  <c r="S38" i="2" s="1"/>
  <c r="I39" i="2"/>
  <c r="P39" i="2" s="1"/>
  <c r="K39" i="2"/>
  <c r="R39" i="2" s="1"/>
  <c r="L39" i="2"/>
  <c r="S39" i="2" s="1"/>
  <c r="I40" i="2"/>
  <c r="P40" i="2" s="1"/>
  <c r="K40" i="2"/>
  <c r="R40" i="2" s="1"/>
  <c r="L40" i="2"/>
  <c r="S40" i="2" s="1"/>
  <c r="I41" i="2"/>
  <c r="P41" i="2" s="1"/>
  <c r="K41" i="2"/>
  <c r="R41" i="2" s="1"/>
  <c r="L41" i="2"/>
  <c r="S41" i="2" s="1"/>
  <c r="I42" i="2"/>
  <c r="P42" i="2" s="1"/>
  <c r="K42" i="2"/>
  <c r="R42" i="2" s="1"/>
  <c r="L42" i="2"/>
  <c r="S42" i="2" s="1"/>
  <c r="I43" i="2"/>
  <c r="P43" i="2" s="1"/>
  <c r="K43" i="2"/>
  <c r="R43" i="2" s="1"/>
  <c r="L43" i="2"/>
  <c r="S43" i="2" s="1"/>
  <c r="I44" i="2"/>
  <c r="P44" i="2" s="1"/>
  <c r="K44" i="2"/>
  <c r="R44" i="2" s="1"/>
  <c r="L44" i="2"/>
  <c r="S44" i="2" s="1"/>
  <c r="I45" i="2"/>
  <c r="P45" i="2" s="1"/>
  <c r="K45" i="2"/>
  <c r="R45" i="2" s="1"/>
  <c r="L45" i="2"/>
  <c r="S45" i="2" s="1"/>
  <c r="I46" i="2"/>
  <c r="P46" i="2" s="1"/>
  <c r="K46" i="2"/>
  <c r="R46" i="2" s="1"/>
  <c r="L46" i="2"/>
  <c r="S46" i="2" s="1"/>
  <c r="I47" i="2"/>
  <c r="P47" i="2" s="1"/>
  <c r="K47" i="2"/>
  <c r="R47" i="2" s="1"/>
  <c r="L47" i="2"/>
  <c r="S47" i="2" s="1"/>
  <c r="I48" i="2"/>
  <c r="P48" i="2" s="1"/>
  <c r="K48" i="2"/>
  <c r="R48" i="2" s="1"/>
  <c r="L48" i="2"/>
  <c r="S48" i="2" s="1"/>
  <c r="I49" i="2"/>
  <c r="P49" i="2" s="1"/>
  <c r="K49" i="2"/>
  <c r="R49" i="2" s="1"/>
  <c r="L49" i="2"/>
  <c r="S49" i="2" s="1"/>
  <c r="I50" i="2"/>
  <c r="P50" i="2" s="1"/>
  <c r="K50" i="2"/>
  <c r="R50" i="2" s="1"/>
  <c r="L50" i="2"/>
  <c r="S50" i="2" s="1"/>
  <c r="I51" i="2"/>
  <c r="P51" i="2" s="1"/>
  <c r="K51" i="2"/>
  <c r="R51" i="2" s="1"/>
  <c r="L51" i="2"/>
  <c r="S51" i="2" s="1"/>
  <c r="I52" i="2"/>
  <c r="P52" i="2" s="1"/>
  <c r="K52" i="2"/>
  <c r="R52" i="2" s="1"/>
  <c r="L52" i="2"/>
  <c r="S52" i="2" s="1"/>
  <c r="I53" i="2"/>
  <c r="P53" i="2" s="1"/>
  <c r="K53" i="2"/>
  <c r="R53" i="2" s="1"/>
  <c r="L53" i="2"/>
  <c r="S53" i="2" s="1"/>
  <c r="I54" i="2"/>
  <c r="P54" i="2" s="1"/>
  <c r="K54" i="2"/>
  <c r="R54" i="2" s="1"/>
  <c r="L54" i="2"/>
  <c r="S54" i="2" s="1"/>
  <c r="I55" i="2"/>
  <c r="P55" i="2" s="1"/>
  <c r="K55" i="2"/>
  <c r="R55" i="2" s="1"/>
  <c r="L55" i="2"/>
  <c r="S55" i="2" s="1"/>
  <c r="I56" i="2"/>
  <c r="P56" i="2" s="1"/>
  <c r="K56" i="2"/>
  <c r="R56" i="2" s="1"/>
  <c r="L56" i="2"/>
  <c r="S56" i="2" s="1"/>
  <c r="I57" i="2"/>
  <c r="P57" i="2" s="1"/>
  <c r="K57" i="2"/>
  <c r="R57" i="2" s="1"/>
  <c r="L57" i="2"/>
  <c r="S57" i="2" s="1"/>
  <c r="I58" i="2"/>
  <c r="P58" i="2" s="1"/>
  <c r="K58" i="2"/>
  <c r="R58" i="2" s="1"/>
  <c r="L58" i="2"/>
  <c r="S58" i="2" s="1"/>
  <c r="I59" i="2"/>
  <c r="P59" i="2" s="1"/>
  <c r="K59" i="2"/>
  <c r="R59" i="2" s="1"/>
  <c r="L59" i="2"/>
  <c r="S59" i="2" s="1"/>
  <c r="I60" i="2"/>
  <c r="P60" i="2" s="1"/>
  <c r="K60" i="2"/>
  <c r="R60" i="2" s="1"/>
  <c r="L60" i="2"/>
  <c r="S60" i="2" s="1"/>
  <c r="I61" i="2"/>
  <c r="P61" i="2" s="1"/>
  <c r="K61" i="2"/>
  <c r="R61" i="2" s="1"/>
  <c r="L61" i="2"/>
  <c r="S61" i="2" s="1"/>
  <c r="I62" i="2"/>
  <c r="P62" i="2" s="1"/>
  <c r="K62" i="2"/>
  <c r="R62" i="2" s="1"/>
  <c r="L62" i="2"/>
  <c r="S62" i="2" s="1"/>
  <c r="I63" i="2"/>
  <c r="P63" i="2" s="1"/>
  <c r="K63" i="2"/>
  <c r="R63" i="2" s="1"/>
  <c r="L63" i="2"/>
  <c r="S63" i="2" s="1"/>
  <c r="I64" i="2"/>
  <c r="P64" i="2" s="1"/>
  <c r="K64" i="2"/>
  <c r="R64" i="2" s="1"/>
  <c r="L64" i="2"/>
  <c r="S64" i="2" s="1"/>
  <c r="I65" i="2"/>
  <c r="P65" i="2" s="1"/>
  <c r="K65" i="2"/>
  <c r="R65" i="2" s="1"/>
  <c r="L65" i="2"/>
  <c r="S65" i="2" s="1"/>
  <c r="I66" i="2"/>
  <c r="P66" i="2" s="1"/>
  <c r="K66" i="2"/>
  <c r="R66" i="2" s="1"/>
  <c r="L66" i="2"/>
  <c r="S66" i="2" s="1"/>
  <c r="I67" i="2"/>
  <c r="P67" i="2" s="1"/>
  <c r="K67" i="2"/>
  <c r="R67" i="2" s="1"/>
  <c r="L67" i="2"/>
  <c r="S67" i="2" s="1"/>
  <c r="I68" i="2"/>
  <c r="P68" i="2" s="1"/>
  <c r="K68" i="2"/>
  <c r="R68" i="2" s="1"/>
  <c r="L68" i="2"/>
  <c r="S68" i="2" s="1"/>
  <c r="I69" i="2"/>
  <c r="P69" i="2" s="1"/>
  <c r="K69" i="2"/>
  <c r="R69" i="2" s="1"/>
  <c r="L69" i="2"/>
  <c r="S69" i="2" s="1"/>
  <c r="I70" i="2"/>
  <c r="P70" i="2" s="1"/>
  <c r="K70" i="2"/>
  <c r="R70" i="2" s="1"/>
  <c r="L70" i="2"/>
  <c r="S70" i="2" s="1"/>
  <c r="I71" i="2"/>
  <c r="P71" i="2" s="1"/>
  <c r="K71" i="2"/>
  <c r="R71" i="2" s="1"/>
  <c r="L71" i="2"/>
  <c r="S71" i="2" s="1"/>
  <c r="I72" i="2"/>
  <c r="P72" i="2" s="1"/>
  <c r="K72" i="2"/>
  <c r="R72" i="2" s="1"/>
  <c r="L72" i="2"/>
  <c r="S72" i="2" s="1"/>
  <c r="I73" i="2"/>
  <c r="P73" i="2" s="1"/>
  <c r="K73" i="2"/>
  <c r="R73" i="2" s="1"/>
  <c r="L73" i="2"/>
  <c r="S73" i="2" s="1"/>
  <c r="I74" i="2"/>
  <c r="P74" i="2" s="1"/>
  <c r="K74" i="2"/>
  <c r="R74" i="2" s="1"/>
  <c r="L74" i="2"/>
  <c r="S74" i="2" s="1"/>
  <c r="I75" i="2"/>
  <c r="P75" i="2" s="1"/>
  <c r="K75" i="2"/>
  <c r="R75" i="2" s="1"/>
  <c r="L75" i="2"/>
  <c r="S75" i="2" s="1"/>
  <c r="I76" i="2"/>
  <c r="P76" i="2" s="1"/>
  <c r="K76" i="2"/>
  <c r="R76" i="2" s="1"/>
  <c r="L76" i="2"/>
  <c r="S76" i="2" s="1"/>
  <c r="I77" i="2"/>
  <c r="P77" i="2" s="1"/>
  <c r="K77" i="2"/>
  <c r="R77" i="2" s="1"/>
  <c r="L77" i="2"/>
  <c r="S77" i="2" s="1"/>
  <c r="I78" i="2"/>
  <c r="P78" i="2" s="1"/>
  <c r="K78" i="2"/>
  <c r="R78" i="2" s="1"/>
  <c r="L78" i="2"/>
  <c r="S78" i="2" s="1"/>
  <c r="I79" i="2"/>
  <c r="P79" i="2" s="1"/>
  <c r="K79" i="2"/>
  <c r="R79" i="2" s="1"/>
  <c r="L79" i="2"/>
  <c r="S79" i="2" s="1"/>
  <c r="I80" i="2"/>
  <c r="P80" i="2" s="1"/>
  <c r="K80" i="2"/>
  <c r="R80" i="2" s="1"/>
  <c r="L80" i="2"/>
  <c r="S80" i="2" s="1"/>
  <c r="I81" i="2"/>
  <c r="P81" i="2" s="1"/>
  <c r="K81" i="2"/>
  <c r="R81" i="2" s="1"/>
  <c r="L81" i="2"/>
  <c r="S81" i="2" s="1"/>
  <c r="I82" i="2"/>
  <c r="P82" i="2" s="1"/>
  <c r="K82" i="2"/>
  <c r="R82" i="2" s="1"/>
  <c r="L82" i="2"/>
  <c r="S82" i="2" s="1"/>
  <c r="I83" i="2"/>
  <c r="P83" i="2" s="1"/>
  <c r="K83" i="2"/>
  <c r="R83" i="2" s="1"/>
  <c r="L83" i="2"/>
  <c r="S83" i="2" s="1"/>
  <c r="I84" i="2"/>
  <c r="P84" i="2" s="1"/>
  <c r="K84" i="2"/>
  <c r="R84" i="2" s="1"/>
  <c r="L84" i="2"/>
  <c r="S84" i="2" s="1"/>
  <c r="I85" i="2"/>
  <c r="P85" i="2" s="1"/>
  <c r="K85" i="2"/>
  <c r="R85" i="2" s="1"/>
  <c r="L85" i="2"/>
  <c r="S85" i="2" s="1"/>
  <c r="I86" i="2"/>
  <c r="P86" i="2" s="1"/>
  <c r="K86" i="2"/>
  <c r="R86" i="2" s="1"/>
  <c r="L86" i="2"/>
  <c r="S86" i="2" s="1"/>
  <c r="I87" i="2"/>
  <c r="P87" i="2" s="1"/>
  <c r="K87" i="2"/>
  <c r="R87" i="2" s="1"/>
  <c r="L87" i="2"/>
  <c r="S87" i="2" s="1"/>
  <c r="I88" i="2"/>
  <c r="P88" i="2" s="1"/>
  <c r="K88" i="2"/>
  <c r="R88" i="2" s="1"/>
  <c r="L88" i="2"/>
  <c r="S88" i="2" s="1"/>
  <c r="I89" i="2"/>
  <c r="P89" i="2" s="1"/>
  <c r="K89" i="2"/>
  <c r="R89" i="2" s="1"/>
  <c r="L89" i="2"/>
  <c r="S89" i="2" s="1"/>
  <c r="I90" i="2"/>
  <c r="P90" i="2" s="1"/>
  <c r="K90" i="2"/>
  <c r="R90" i="2" s="1"/>
  <c r="L90" i="2"/>
  <c r="S90" i="2" s="1"/>
  <c r="I91" i="2"/>
  <c r="P91" i="2" s="1"/>
  <c r="K91" i="2"/>
  <c r="R91" i="2" s="1"/>
  <c r="L91" i="2"/>
  <c r="S91" i="2" s="1"/>
  <c r="I92" i="2"/>
  <c r="P92" i="2" s="1"/>
  <c r="K92" i="2"/>
  <c r="R92" i="2" s="1"/>
  <c r="L92" i="2"/>
  <c r="S92" i="2" s="1"/>
  <c r="I93" i="2"/>
  <c r="P93" i="2" s="1"/>
  <c r="K93" i="2"/>
  <c r="R93" i="2" s="1"/>
  <c r="L93" i="2"/>
  <c r="S93" i="2" s="1"/>
  <c r="I94" i="2"/>
  <c r="P94" i="2" s="1"/>
  <c r="K94" i="2"/>
  <c r="R94" i="2" s="1"/>
  <c r="L94" i="2"/>
  <c r="S94" i="2" s="1"/>
  <c r="I95" i="2"/>
  <c r="P95" i="2" s="1"/>
  <c r="K95" i="2"/>
  <c r="R95" i="2" s="1"/>
  <c r="L95" i="2"/>
  <c r="S95" i="2" s="1"/>
  <c r="I96" i="2"/>
  <c r="P96" i="2" s="1"/>
  <c r="K96" i="2"/>
  <c r="R96" i="2" s="1"/>
  <c r="L96" i="2"/>
  <c r="S96" i="2" s="1"/>
  <c r="I97" i="2"/>
  <c r="P97" i="2" s="1"/>
  <c r="K97" i="2"/>
  <c r="R97" i="2" s="1"/>
  <c r="L97" i="2"/>
  <c r="S97" i="2" s="1"/>
  <c r="L2" i="2"/>
  <c r="S2" i="2" s="1"/>
  <c r="K2" i="2"/>
  <c r="R2" i="2" s="1"/>
  <c r="J2" i="2"/>
  <c r="Q2" i="2" s="1"/>
  <c r="I2" i="2"/>
  <c r="P2" i="2" s="1"/>
</calcChain>
</file>

<file path=xl/sharedStrings.xml><?xml version="1.0" encoding="utf-8"?>
<sst xmlns="http://schemas.openxmlformats.org/spreadsheetml/2006/main" count="473" uniqueCount="135">
  <si>
    <t>Lyxose</t>
  </si>
  <si>
    <t>Xylose</t>
  </si>
  <si>
    <t>Arabinose</t>
  </si>
  <si>
    <t>Ribose</t>
  </si>
  <si>
    <t>Fructose</t>
  </si>
  <si>
    <t>Fructopyranose</t>
  </si>
  <si>
    <t>Tagatose</t>
  </si>
  <si>
    <t>Glucopyranose</t>
  </si>
  <si>
    <t>Glucose</t>
  </si>
  <si>
    <t>Gulose</t>
  </si>
  <si>
    <t>Hexitol</t>
  </si>
  <si>
    <t>Mannose</t>
  </si>
  <si>
    <t xml:space="preserve">Galactonic acid </t>
  </si>
  <si>
    <t>Hexonic acid</t>
  </si>
  <si>
    <t>Galactaric acid</t>
  </si>
  <si>
    <t>Ferulic acid</t>
  </si>
  <si>
    <t>myo-Inositol</t>
  </si>
  <si>
    <t xml:space="preserve">Mannose-6-phosphate </t>
  </si>
  <si>
    <t>Glucose-6-phosphate</t>
  </si>
  <si>
    <t xml:space="preserve">myo-Inositol-2-phosphate </t>
  </si>
  <si>
    <t>Gluconic acid-6-phosphate</t>
  </si>
  <si>
    <t>Threitol</t>
  </si>
  <si>
    <t xml:space="preserve"> 1,2,3-Butantriol</t>
  </si>
  <si>
    <t>Sucrose</t>
  </si>
  <si>
    <t>Trehalose</t>
  </si>
  <si>
    <t>Maltose</t>
  </si>
  <si>
    <t xml:space="preserve">Pyruvic acid </t>
  </si>
  <si>
    <t>1,3-Propanediol</t>
  </si>
  <si>
    <t>Lactic Acid</t>
  </si>
  <si>
    <t>Glycolic acid</t>
  </si>
  <si>
    <t xml:space="preserve">Benzoic Acid </t>
  </si>
  <si>
    <t>Phosphoric acid</t>
  </si>
  <si>
    <t>Glycerol</t>
  </si>
  <si>
    <t xml:space="preserve"> Nicotinic acid</t>
  </si>
  <si>
    <t>Maleic acid</t>
  </si>
  <si>
    <t>Succinic acid</t>
  </si>
  <si>
    <t xml:space="preserve">Glyceric acid </t>
  </si>
  <si>
    <t>Fumaric acid</t>
  </si>
  <si>
    <t>Methylmaleic acid</t>
  </si>
  <si>
    <t>Malic acid</t>
  </si>
  <si>
    <t>Erythronic acid</t>
  </si>
  <si>
    <t xml:space="preserve">2-Ketoglutaric acid </t>
  </si>
  <si>
    <t xml:space="preserve"> 1H-Indole-2,3-dione, </t>
  </si>
  <si>
    <t xml:space="preserve">Calystegine A3 </t>
  </si>
  <si>
    <t>Benzoic acid, 2,5-dihydroxy</t>
  </si>
  <si>
    <t>Pentonic acid</t>
  </si>
  <si>
    <t xml:space="preserve">Citric acid </t>
  </si>
  <si>
    <t xml:space="preserve">Calystegine B3 </t>
  </si>
  <si>
    <t xml:space="preserve">Dehydroascorbic acid </t>
  </si>
  <si>
    <t>Quinic acid</t>
  </si>
  <si>
    <t xml:space="preserve">L-Alanine </t>
  </si>
  <si>
    <t>Gulonic acid</t>
  </si>
  <si>
    <t>Glucaric acid</t>
  </si>
  <si>
    <t>Allantoin</t>
  </si>
  <si>
    <t xml:space="preserve">Dopamine </t>
  </si>
  <si>
    <t xml:space="preserve">trans-Caffeic acid </t>
  </si>
  <si>
    <t>Noradrenaline</t>
  </si>
  <si>
    <t>Spermidine</t>
  </si>
  <si>
    <t>Dehydroabietic acid</t>
  </si>
  <si>
    <t xml:space="preserve">3-cis-Caffeoylquinic acid </t>
  </si>
  <si>
    <t xml:space="preserve"> Idose</t>
  </si>
  <si>
    <t>L-Alanine</t>
  </si>
  <si>
    <t>Isoleucine</t>
  </si>
  <si>
    <t>L-Valine</t>
  </si>
  <si>
    <t>Urea</t>
  </si>
  <si>
    <t>Leucine _2TMS</t>
  </si>
  <si>
    <t>Lysine (3TMS)</t>
  </si>
  <si>
    <t>Glycine</t>
  </si>
  <si>
    <t>Alanine 3-cyano</t>
  </si>
  <si>
    <t>L-Theronine</t>
  </si>
  <si>
    <t xml:space="preserve"> L-Aspartic acid</t>
  </si>
  <si>
    <t>β-Alanine, 3TMS</t>
  </si>
  <si>
    <t>L-5-Oxoproline</t>
  </si>
  <si>
    <t>GABA</t>
  </si>
  <si>
    <t>L-Glutamic acid (3TMS)</t>
  </si>
  <si>
    <t>Suberyl glycine (3TMS)</t>
  </si>
  <si>
    <t>Histidine (4TMS)</t>
  </si>
  <si>
    <t>Tryptophan (2TMS)</t>
  </si>
  <si>
    <t>Palmitic acid</t>
  </si>
  <si>
    <t>Margarate</t>
  </si>
  <si>
    <t>Linoleic acid</t>
  </si>
  <si>
    <t>Oleic acid</t>
  </si>
  <si>
    <t xml:space="preserve">Stearic acid </t>
  </si>
  <si>
    <t>Arachidic acid</t>
  </si>
  <si>
    <t>Uracil</t>
  </si>
  <si>
    <t>Putrescine</t>
  </si>
  <si>
    <t>Ornithine</t>
  </si>
  <si>
    <t>Adenine</t>
  </si>
  <si>
    <t>5'-Methylthioadenosine</t>
  </si>
  <si>
    <t>Hydroxylamine</t>
  </si>
  <si>
    <t>Ethanolaminephosphate</t>
  </si>
  <si>
    <t>Ornithine-1,5-lactam</t>
  </si>
  <si>
    <t>Wt_control1_1</t>
  </si>
  <si>
    <t>Wt_control2_1</t>
  </si>
  <si>
    <t>Wt_control3_1</t>
  </si>
  <si>
    <t>Wt_control4_1</t>
  </si>
  <si>
    <t>Wt_control5_1</t>
  </si>
  <si>
    <t>Atr_control1_1</t>
  </si>
  <si>
    <t>Atr_control2_1</t>
  </si>
  <si>
    <t>Atr_control3_1</t>
  </si>
  <si>
    <t>Atr_control4_1</t>
  </si>
  <si>
    <t>Atr_control5_1</t>
  </si>
  <si>
    <t>Atr_ethylene_1_1</t>
  </si>
  <si>
    <t>Atr_ethylene_3_1</t>
  </si>
  <si>
    <t>Calystegine B2 B4</t>
  </si>
  <si>
    <t>Serine</t>
  </si>
  <si>
    <t>Glutamine</t>
  </si>
  <si>
    <t>Asparagine</t>
  </si>
  <si>
    <t>Mean_WT_Ethylene</t>
  </si>
  <si>
    <t>Mean_WT_Control</t>
  </si>
  <si>
    <t>Fold-change</t>
  </si>
  <si>
    <t>Mean_atr_Control</t>
  </si>
  <si>
    <t>Mean_atr_Ethylene</t>
  </si>
  <si>
    <t>Log2FC</t>
  </si>
  <si>
    <t xml:space="preserve">Lysine </t>
  </si>
  <si>
    <t>β-Alanine</t>
  </si>
  <si>
    <t xml:space="preserve">L-Glutamic acid </t>
  </si>
  <si>
    <t>Histidine</t>
  </si>
  <si>
    <t>WT (-0)</t>
  </si>
  <si>
    <t>atr-1 (-)</t>
  </si>
  <si>
    <t>WT (+)</t>
  </si>
  <si>
    <t>atr-1 (+)</t>
  </si>
  <si>
    <t xml:space="preserve">Leucine </t>
  </si>
  <si>
    <t xml:space="preserve">Suberyl glycine </t>
  </si>
  <si>
    <t>6-Phosphogluconic acid</t>
  </si>
  <si>
    <t>Atr_ethylene2_1</t>
  </si>
  <si>
    <t>Atr_ethylene4_1</t>
  </si>
  <si>
    <t>Atr_ethylene5_1</t>
  </si>
  <si>
    <t>Wt_ethylene1_1</t>
  </si>
  <si>
    <t>Wt_ethylene2_1</t>
  </si>
  <si>
    <t>Wt_ethylene3_1</t>
  </si>
  <si>
    <t>Wt_ethylene4_1</t>
  </si>
  <si>
    <t>Wt_ethylene5_1</t>
  </si>
  <si>
    <t>Compound</t>
  </si>
  <si>
    <r>
      <t xml:space="preserve">Dataset S1. The contents of different metabolites in Wild-type and </t>
    </r>
    <r>
      <rPr>
        <b/>
        <i/>
        <sz val="11"/>
        <color theme="1"/>
        <rFont val="Calibri"/>
        <family val="2"/>
        <scheme val="minor"/>
      </rPr>
      <t>atr-1</t>
    </r>
    <r>
      <rPr>
        <b/>
        <sz val="11"/>
        <color theme="1"/>
        <rFont val="Calibri"/>
        <family val="2"/>
        <scheme val="minor"/>
      </rPr>
      <t xml:space="preserve"> seedlings. The values indicate the total metabolite level measured by GC-MS with ribitol as a calibrating and control reagent. The zero refers to the stages where the metabolite analysis was carried out, but the respective metabolite was statistically not significantly changed. Data are mean ± SE (n ≥3). Only significantly changed metabolites are depicted (Log2 fold ≥ ± 0.584, p-value ≤ 0.05) in the heatmap represented in Figure 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Fill="1"/>
    <xf numFmtId="0" fontId="0" fillId="0" borderId="0" xfId="0" applyFill="1"/>
    <xf numFmtId="0" fontId="1" fillId="0" borderId="0" xfId="0" applyFont="1"/>
    <xf numFmtId="0" fontId="1" fillId="6" borderId="0" xfId="0" applyFont="1" applyFill="1"/>
    <xf numFmtId="0" fontId="0" fillId="6" borderId="0" xfId="0" applyFill="1"/>
    <xf numFmtId="0" fontId="0" fillId="0" borderId="0" xfId="0" applyAlignment="1">
      <alignment vertical="top" wrapText="1"/>
    </xf>
    <xf numFmtId="0" fontId="1" fillId="0" borderId="0" xfId="0" applyFont="1" applyAlignment="1">
      <alignment vertical="top" wrapText="1"/>
    </xf>
    <xf numFmtId="0" fontId="1" fillId="0" borderId="0" xfId="0" applyFont="1" applyAlignment="1">
      <alignment horizontal="center" vertical="top" wrapText="1"/>
    </xf>
    <xf numFmtId="0" fontId="1" fillId="2" borderId="0" xfId="0" applyFont="1" applyFill="1" applyAlignment="1">
      <alignment horizontal="center" vertical="top" wrapText="1"/>
    </xf>
    <xf numFmtId="0" fontId="1" fillId="3" borderId="0" xfId="0" applyFont="1" applyFill="1" applyAlignment="1">
      <alignment horizontal="center" vertical="top" wrapText="1"/>
    </xf>
    <xf numFmtId="0" fontId="1" fillId="4" borderId="0" xfId="0" applyFont="1" applyFill="1" applyAlignment="1">
      <alignment horizontal="center" vertical="top" wrapText="1"/>
    </xf>
    <xf numFmtId="0" fontId="1" fillId="5" borderId="0" xfId="0" applyFont="1" applyFill="1" applyAlignment="1">
      <alignment horizontal="center" vertical="top" wrapText="1"/>
    </xf>
    <xf numFmtId="0" fontId="1" fillId="2" borderId="0" xfId="0" applyFont="1" applyFill="1"/>
    <xf numFmtId="0" fontId="1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vertical="top" wrapText="1"/>
    </xf>
    <xf numFmtId="0" fontId="3" fillId="0" borderId="0" xfId="0" applyFont="1" applyAlignment="1">
      <alignment horizontal="center" vertical="top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8"/>
  <sheetViews>
    <sheetView topLeftCell="A64" zoomScaleNormal="100" workbookViewId="0">
      <selection sqref="A1:U1"/>
    </sheetView>
  </sheetViews>
  <sheetFormatPr defaultRowHeight="15" x14ac:dyDescent="0.25"/>
  <cols>
    <col min="1" max="1" width="39" bestFit="1" customWidth="1"/>
    <col min="2" max="21" width="16.85546875" customWidth="1"/>
  </cols>
  <sheetData>
    <row r="1" spans="1:25" s="3" customFormat="1" ht="51" customHeight="1" x14ac:dyDescent="0.25">
      <c r="A1" s="17" t="s">
        <v>134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6"/>
      <c r="W1" s="16"/>
      <c r="X1" s="16"/>
      <c r="Y1" s="16"/>
    </row>
    <row r="2" spans="1:25" s="8" customFormat="1" ht="24" customHeight="1" x14ac:dyDescent="0.25">
      <c r="A2" s="8" t="s">
        <v>133</v>
      </c>
      <c r="B2" s="9" t="s">
        <v>92</v>
      </c>
      <c r="C2" s="9" t="s">
        <v>93</v>
      </c>
      <c r="D2" s="9" t="s">
        <v>94</v>
      </c>
      <c r="E2" s="9" t="s">
        <v>95</v>
      </c>
      <c r="F2" s="9" t="s">
        <v>96</v>
      </c>
      <c r="G2" s="10" t="s">
        <v>128</v>
      </c>
      <c r="H2" s="10" t="s">
        <v>129</v>
      </c>
      <c r="I2" s="10" t="s">
        <v>130</v>
      </c>
      <c r="J2" s="10" t="s">
        <v>131</v>
      </c>
      <c r="K2" s="10" t="s">
        <v>132</v>
      </c>
      <c r="L2" s="11" t="s">
        <v>97</v>
      </c>
      <c r="M2" s="11" t="s">
        <v>98</v>
      </c>
      <c r="N2" s="11" t="s">
        <v>99</v>
      </c>
      <c r="O2" s="11" t="s">
        <v>100</v>
      </c>
      <c r="P2" s="11" t="s">
        <v>101</v>
      </c>
      <c r="Q2" s="12" t="s">
        <v>125</v>
      </c>
      <c r="R2" s="12" t="s">
        <v>126</v>
      </c>
      <c r="S2" s="12" t="s">
        <v>127</v>
      </c>
      <c r="T2" s="12" t="s">
        <v>102</v>
      </c>
      <c r="U2" s="12" t="s">
        <v>103</v>
      </c>
    </row>
    <row r="3" spans="1:25" x14ac:dyDescent="0.25">
      <c r="A3" t="s">
        <v>0</v>
      </c>
      <c r="B3">
        <v>2.1578614688069618E-2</v>
      </c>
      <c r="C3">
        <v>1.6804184545004746E-2</v>
      </c>
      <c r="D3">
        <v>1.3666810500806561E-2</v>
      </c>
      <c r="E3">
        <v>1.4315528354835311E-2</v>
      </c>
      <c r="F3">
        <v>1.5762115442054959E-2</v>
      </c>
      <c r="G3">
        <v>1.8311524271668211E-2</v>
      </c>
      <c r="H3">
        <v>2.0538514792080121E-2</v>
      </c>
      <c r="I3">
        <v>2.0621311357420468E-2</v>
      </c>
      <c r="J3">
        <v>1.7843769748073533E-2</v>
      </c>
      <c r="K3">
        <v>1.8132671116572928E-2</v>
      </c>
      <c r="L3">
        <v>9.6919917864476384E-3</v>
      </c>
      <c r="M3">
        <v>1.1604947575669081E-2</v>
      </c>
      <c r="N3">
        <v>1.0818369374188126E-2</v>
      </c>
      <c r="O3">
        <v>9.9499646539298412E-3</v>
      </c>
      <c r="P3">
        <v>9.6176957936555466E-3</v>
      </c>
      <c r="Q3">
        <v>1.7864420214956829E-2</v>
      </c>
      <c r="R3">
        <v>1.6884659183341467E-2</v>
      </c>
      <c r="S3">
        <v>1.5586450830041567E-2</v>
      </c>
      <c r="T3">
        <v>1.5908802152426151E-2</v>
      </c>
      <c r="U3">
        <v>1.597190466609354E-2</v>
      </c>
    </row>
    <row r="4" spans="1:25" x14ac:dyDescent="0.25">
      <c r="A4" t="s">
        <v>1</v>
      </c>
      <c r="B4">
        <v>2.3035052793387596E-2</v>
      </c>
      <c r="C4">
        <v>1.8455919926675158E-2</v>
      </c>
      <c r="D4">
        <v>1.4448156936058516E-2</v>
      </c>
      <c r="E4">
        <v>1.5961555038358763E-2</v>
      </c>
      <c r="F4">
        <v>1.5769022550776585E-2</v>
      </c>
      <c r="G4">
        <v>1.6371244752194536E-2</v>
      </c>
      <c r="H4">
        <v>1.7658651405362994E-2</v>
      </c>
      <c r="I4">
        <v>1.7814704188858499E-2</v>
      </c>
      <c r="J4">
        <v>1.5080218443167991E-2</v>
      </c>
      <c r="K4">
        <v>1.8336741302031015E-2</v>
      </c>
      <c r="L4">
        <v>9.9695759471017092E-3</v>
      </c>
      <c r="M4">
        <v>1.1640933369758744E-2</v>
      </c>
      <c r="N4">
        <v>7.6411706273401092E-6</v>
      </c>
      <c r="O4">
        <v>1.0462895807129807E-2</v>
      </c>
      <c r="P4">
        <v>8.0852847816973115E-6</v>
      </c>
      <c r="Q4">
        <v>1.4980843507386713E-2</v>
      </c>
      <c r="R4">
        <v>1.4414819381298537E-2</v>
      </c>
      <c r="S4">
        <v>1.4588077350063254E-2</v>
      </c>
      <c r="T4">
        <v>1.5721585919545599E-2</v>
      </c>
      <c r="U4">
        <v>1.941861315871303E-2</v>
      </c>
    </row>
    <row r="5" spans="1:25" x14ac:dyDescent="0.25">
      <c r="A5" t="s">
        <v>2</v>
      </c>
      <c r="B5">
        <v>8.3828927584440015E-3</v>
      </c>
      <c r="C5">
        <v>8.0474827029613834E-3</v>
      </c>
      <c r="D5">
        <v>6.9481384732410474E-3</v>
      </c>
      <c r="E5">
        <v>6.6680075472420964E-3</v>
      </c>
      <c r="F5">
        <v>8.81524417562724E-3</v>
      </c>
      <c r="G5">
        <v>9.7525580211911388E-3</v>
      </c>
      <c r="H5">
        <v>1.2009692158582176E-2</v>
      </c>
      <c r="I5">
        <v>1.1930869440046062E-2</v>
      </c>
      <c r="J5">
        <v>1.0413778142478519E-2</v>
      </c>
      <c r="K5">
        <v>9.6635034598106153E-3</v>
      </c>
      <c r="L5">
        <v>6.4415161162707461E-3</v>
      </c>
      <c r="M5">
        <v>8.3218561887087508E-3</v>
      </c>
      <c r="N5">
        <v>7.2666577519676012E-3</v>
      </c>
      <c r="O5">
        <v>7.1080488051192122E-3</v>
      </c>
      <c r="P5">
        <v>6.7853506617955323E-3</v>
      </c>
      <c r="Q5">
        <v>1.149070929536747E-2</v>
      </c>
      <c r="R5">
        <v>1.0732235664808678E-2</v>
      </c>
      <c r="S5">
        <v>9.5968984242549415E-3</v>
      </c>
      <c r="T5">
        <v>8.1508193045720378E-3</v>
      </c>
      <c r="U5">
        <v>7.1312944705602607E-3</v>
      </c>
    </row>
    <row r="6" spans="1:25" x14ac:dyDescent="0.25">
      <c r="A6" t="s">
        <v>3</v>
      </c>
      <c r="B6">
        <v>4.1629182101487625E-2</v>
      </c>
      <c r="C6">
        <v>4.2474774307104564E-2</v>
      </c>
      <c r="D6">
        <v>3.7653597453608217E-2</v>
      </c>
      <c r="E6">
        <v>3.6584585620013599E-2</v>
      </c>
      <c r="F6">
        <v>4.4231070788530467E-2</v>
      </c>
      <c r="G6">
        <v>3.8239554368173306E-2</v>
      </c>
      <c r="H6">
        <v>4.7422624267318962E-2</v>
      </c>
      <c r="I6">
        <v>4.6217162084352961E-2</v>
      </c>
      <c r="J6">
        <v>4.0017637682389667E-2</v>
      </c>
      <c r="K6">
        <v>3.9019218903772905E-2</v>
      </c>
      <c r="L6">
        <v>3.1478156848708624E-2</v>
      </c>
      <c r="M6">
        <v>3.4908292747261031E-2</v>
      </c>
      <c r="N6">
        <v>3.364264155268587E-2</v>
      </c>
      <c r="O6">
        <v>3.0732811251985348E-2</v>
      </c>
      <c r="P6">
        <v>3.2439060909145355E-2</v>
      </c>
      <c r="Q6">
        <v>5.3260567156523698E-2</v>
      </c>
      <c r="R6">
        <v>5.1533482314864758E-2</v>
      </c>
      <c r="S6">
        <v>4.6880696047298172E-2</v>
      </c>
      <c r="T6">
        <v>5.7356084527568615E-2</v>
      </c>
      <c r="U6">
        <v>4.041383914689689E-2</v>
      </c>
    </row>
    <row r="7" spans="1:25" x14ac:dyDescent="0.25">
      <c r="A7" t="s">
        <v>4</v>
      </c>
      <c r="B7">
        <v>3.3925622012784653</v>
      </c>
      <c r="C7">
        <v>3.5019390730571756</v>
      </c>
      <c r="D7">
        <v>3.6562179076669223</v>
      </c>
      <c r="E7">
        <v>3.3663652558687467</v>
      </c>
      <c r="F7">
        <v>3.4418760267323774</v>
      </c>
      <c r="G7">
        <v>3.5160469258310161</v>
      </c>
      <c r="H7">
        <v>3.5905339917847416</v>
      </c>
      <c r="I7">
        <v>3.5531380451993666</v>
      </c>
      <c r="J7">
        <v>3.5847052054742838</v>
      </c>
      <c r="K7">
        <v>3.5705327139498952</v>
      </c>
      <c r="L7">
        <v>3.0470096829493434</v>
      </c>
      <c r="M7">
        <v>3.2196447580379264</v>
      </c>
      <c r="N7">
        <v>3.1745453503476728</v>
      </c>
      <c r="O7">
        <v>3.1452941068461207</v>
      </c>
      <c r="P7">
        <v>3.2188607733924259</v>
      </c>
      <c r="Q7">
        <v>3.1407866207636173</v>
      </c>
      <c r="R7">
        <v>3.4609985187468424</v>
      </c>
      <c r="S7">
        <v>3.3919904646339472</v>
      </c>
      <c r="T7">
        <v>3.4945512042002203</v>
      </c>
      <c r="U7">
        <v>3.4203143348393117</v>
      </c>
    </row>
    <row r="8" spans="1:25" x14ac:dyDescent="0.25">
      <c r="A8" t="s">
        <v>5</v>
      </c>
      <c r="B8">
        <v>4.4224122000184801E-2</v>
      </c>
      <c r="C8">
        <v>4.0224030108608366E-2</v>
      </c>
      <c r="D8">
        <v>9.3746168965375354E-2</v>
      </c>
      <c r="E8">
        <v>2.8727025447997778E-2</v>
      </c>
      <c r="F8">
        <v>8.1205197132616487E-6</v>
      </c>
      <c r="G8">
        <v>6.2046962179452228E-2</v>
      </c>
      <c r="H8">
        <v>0.11007061429824157</v>
      </c>
      <c r="I8">
        <v>0.21041726644594788</v>
      </c>
      <c r="J8">
        <v>0.12196504532035501</v>
      </c>
      <c r="K8">
        <v>0.12098475847615357</v>
      </c>
      <c r="L8">
        <v>9.2638886272441278E-3</v>
      </c>
      <c r="M8">
        <v>1.1008921085602856E-2</v>
      </c>
      <c r="N8">
        <v>2.2320336975624664E-2</v>
      </c>
      <c r="O8">
        <v>2.904427898607273E-2</v>
      </c>
      <c r="P8">
        <v>2.6322892335948575E-2</v>
      </c>
      <c r="Q8">
        <v>0.17776836575300947</v>
      </c>
      <c r="R8">
        <v>0.21227213959740737</v>
      </c>
      <c r="S8">
        <v>6.5664248401449243E-2</v>
      </c>
      <c r="T8">
        <v>1.2837951458306086E-2</v>
      </c>
      <c r="U8">
        <v>6.594611402754659E-2</v>
      </c>
    </row>
    <row r="9" spans="1:25" x14ac:dyDescent="0.25">
      <c r="A9" t="s">
        <v>6</v>
      </c>
      <c r="B9">
        <v>4.0265037925560065</v>
      </c>
      <c r="C9">
        <v>4.0540365164210339</v>
      </c>
      <c r="D9">
        <v>4.2397064517524381</v>
      </c>
      <c r="E9">
        <v>3.9626468982558976</v>
      </c>
      <c r="F9">
        <v>3.937331989247312</v>
      </c>
      <c r="G9">
        <v>3.8828126419860785</v>
      </c>
      <c r="H9">
        <v>3.9626713435177918</v>
      </c>
      <c r="I9">
        <v>3.8313840506693535</v>
      </c>
      <c r="J9">
        <v>3.982418909104628</v>
      </c>
      <c r="K9">
        <v>3.9492731083224126</v>
      </c>
      <c r="L9">
        <v>3.6595708607275399</v>
      </c>
      <c r="M9">
        <v>3.8948781475794374</v>
      </c>
      <c r="N9">
        <v>3.7926568350271261</v>
      </c>
      <c r="O9">
        <v>3.7250442973476674</v>
      </c>
      <c r="P9">
        <v>3.8963985546305722</v>
      </c>
      <c r="Q9">
        <v>3.3653799824366435</v>
      </c>
      <c r="R9">
        <v>3.7076023391812867</v>
      </c>
      <c r="S9">
        <v>3.715711839172454</v>
      </c>
      <c r="T9">
        <v>3.9661441303413612</v>
      </c>
      <c r="U9">
        <v>3.8285288361288434</v>
      </c>
    </row>
    <row r="10" spans="1:25" x14ac:dyDescent="0.25">
      <c r="A10" t="s">
        <v>7</v>
      </c>
      <c r="B10">
        <v>0.2567724214399113</v>
      </c>
      <c r="C10">
        <v>0.21195564009181828</v>
      </c>
      <c r="D10">
        <v>0.25690008239691681</v>
      </c>
      <c r="E10">
        <v>0.16103017939066555</v>
      </c>
      <c r="F10">
        <v>8.0271804062126648E-6</v>
      </c>
      <c r="G10">
        <v>0.22422168911182597</v>
      </c>
      <c r="H10">
        <v>0.33691697050814601</v>
      </c>
      <c r="I10">
        <v>0.5092054124082338</v>
      </c>
      <c r="J10">
        <v>0.35726210350584309</v>
      </c>
      <c r="K10">
        <v>0.3692283373022146</v>
      </c>
      <c r="L10">
        <v>7.1908332234425332E-2</v>
      </c>
      <c r="M10">
        <v>0.10496735843546579</v>
      </c>
      <c r="N10">
        <v>8.4319744784901049E-2</v>
      </c>
      <c r="O10">
        <v>9.2406562434013018E-2</v>
      </c>
      <c r="P10">
        <v>8.6368409494719606E-2</v>
      </c>
      <c r="Q10">
        <v>0.44691048128259131</v>
      </c>
      <c r="R10">
        <v>0.50920517496767781</v>
      </c>
      <c r="S10">
        <v>0.22709489754645049</v>
      </c>
      <c r="T10">
        <v>8.6881784720016449E-6</v>
      </c>
      <c r="U10">
        <v>0.23276051288617366</v>
      </c>
    </row>
    <row r="11" spans="1:25" x14ac:dyDescent="0.25">
      <c r="A11" t="s">
        <v>8</v>
      </c>
      <c r="B11">
        <v>3.7090504750144899</v>
      </c>
      <c r="C11">
        <v>3.7711396984272469</v>
      </c>
      <c r="D11">
        <v>3.8413316016968913</v>
      </c>
      <c r="E11">
        <v>3.5774310643718454</v>
      </c>
      <c r="F11">
        <v>3.8349201015531662</v>
      </c>
      <c r="G11">
        <v>3.823682823546517</v>
      </c>
      <c r="H11">
        <v>4.2020399686158676</v>
      </c>
      <c r="I11">
        <v>3.9415934935943575</v>
      </c>
      <c r="J11">
        <v>3.9776086320892636</v>
      </c>
      <c r="K11">
        <v>3.8122574690605733</v>
      </c>
      <c r="L11">
        <v>3.1057777442872485</v>
      </c>
      <c r="M11">
        <v>3.3597637372471807</v>
      </c>
      <c r="N11">
        <v>3.1753075571177503</v>
      </c>
      <c r="O11">
        <v>3.1707444708647392</v>
      </c>
      <c r="P11">
        <v>3.2607773851590105</v>
      </c>
      <c r="Q11">
        <v>3.3651934689182994</v>
      </c>
      <c r="R11">
        <v>3.6373584033289665</v>
      </c>
      <c r="S11">
        <v>3.6071394762433409</v>
      </c>
      <c r="T11">
        <v>3.6824704321668129</v>
      </c>
      <c r="U11">
        <v>3.565336284318926</v>
      </c>
    </row>
    <row r="12" spans="1:25" x14ac:dyDescent="0.25">
      <c r="A12" t="s">
        <v>9</v>
      </c>
      <c r="B12">
        <v>0.99151924837671879</v>
      </c>
      <c r="C12">
        <v>1.0127852084972462</v>
      </c>
      <c r="D12">
        <v>1.0473977450042253</v>
      </c>
      <c r="E12">
        <v>0.96778055531611262</v>
      </c>
      <c r="F12">
        <v>0.97825194145758665</v>
      </c>
      <c r="G12">
        <v>0.98050815113679735</v>
      </c>
      <c r="H12">
        <v>1.0229288780172612</v>
      </c>
      <c r="I12">
        <v>0.95394594789117604</v>
      </c>
      <c r="J12">
        <v>0.97529781273874538</v>
      </c>
      <c r="K12">
        <v>0.99201056555283029</v>
      </c>
      <c r="L12">
        <v>0.86269898084132401</v>
      </c>
      <c r="M12">
        <v>0.92343033169104971</v>
      </c>
      <c r="N12">
        <v>0.88973695270115383</v>
      </c>
      <c r="O12">
        <v>0.88727725090201337</v>
      </c>
      <c r="P12">
        <v>0.8994460082649578</v>
      </c>
      <c r="Q12">
        <v>0.84920382041856746</v>
      </c>
      <c r="R12">
        <v>0.92935364276968657</v>
      </c>
      <c r="S12">
        <v>0.93197876057453166</v>
      </c>
      <c r="T12">
        <v>0.99176024364268234</v>
      </c>
      <c r="U12">
        <v>0.95716193228585544</v>
      </c>
    </row>
    <row r="13" spans="1:25" x14ac:dyDescent="0.25">
      <c r="A13" t="s">
        <v>10</v>
      </c>
      <c r="B13">
        <v>6.6625507144117121E-2</v>
      </c>
      <c r="C13">
        <v>6.8362540251608039E-2</v>
      </c>
      <c r="D13">
        <v>5.2859257414931249E-2</v>
      </c>
      <c r="E13">
        <v>5.9617178595714929E-2</v>
      </c>
      <c r="F13">
        <v>5.3972614247311826E-2</v>
      </c>
      <c r="G13">
        <v>5.6350435272522398E-2</v>
      </c>
      <c r="H13">
        <v>6.4095998523099648E-2</v>
      </c>
      <c r="I13">
        <v>5.9493486397005899E-2</v>
      </c>
      <c r="J13">
        <v>5.7972138120973751E-2</v>
      </c>
      <c r="K13">
        <v>6.1168227873274555E-2</v>
      </c>
      <c r="L13">
        <v>7.8138481246350061E-2</v>
      </c>
      <c r="M13">
        <v>0.10922913153655572</v>
      </c>
      <c r="N13">
        <v>0.11722319859402461</v>
      </c>
      <c r="O13">
        <v>8.9796278104716173E-2</v>
      </c>
      <c r="P13">
        <v>0.15700525044419156</v>
      </c>
      <c r="Q13">
        <v>5.0095665892117475E-2</v>
      </c>
      <c r="R13">
        <v>5.3228618153485223E-2</v>
      </c>
      <c r="S13">
        <v>5.3732476183099682E-2</v>
      </c>
      <c r="T13">
        <v>5.0427308906784256E-2</v>
      </c>
      <c r="U13">
        <v>4.912714236066653E-2</v>
      </c>
    </row>
    <row r="14" spans="1:25" x14ac:dyDescent="0.25">
      <c r="A14" t="s">
        <v>11</v>
      </c>
      <c r="B14">
        <v>0.11075691521978345</v>
      </c>
      <c r="C14">
        <v>9.2689314364044872E-2</v>
      </c>
      <c r="D14">
        <v>0.15428690796338243</v>
      </c>
      <c r="E14">
        <v>6.2242335430853661E-2</v>
      </c>
      <c r="F14">
        <v>0.11326631571087201</v>
      </c>
      <c r="G14">
        <v>0.13730712611089907</v>
      </c>
      <c r="H14">
        <v>0.2387584806387594</v>
      </c>
      <c r="I14">
        <v>0.4092189074420613</v>
      </c>
      <c r="J14">
        <v>0.26130745215660756</v>
      </c>
      <c r="K14">
        <v>0.26098445252385155</v>
      </c>
      <c r="L14">
        <v>4.6497560424241281E-2</v>
      </c>
      <c r="M14">
        <v>6.8957636618842619E-2</v>
      </c>
      <c r="N14">
        <v>4.2478318178344923E-2</v>
      </c>
      <c r="O14">
        <v>5.1521074520532853E-2</v>
      </c>
      <c r="P14">
        <v>4.7780739054920043E-2</v>
      </c>
      <c r="Q14">
        <v>0.37008789449551976</v>
      </c>
      <c r="R14">
        <v>0.44457972652470612</v>
      </c>
      <c r="S14">
        <v>0.14107952736254184</v>
      </c>
      <c r="T14">
        <v>0.258883428934437</v>
      </c>
      <c r="U14">
        <v>0.11701907775603153</v>
      </c>
    </row>
    <row r="15" spans="1:25" x14ac:dyDescent="0.25">
      <c r="A15" t="s">
        <v>12</v>
      </c>
      <c r="B15">
        <v>4.1911733823887645E-2</v>
      </c>
      <c r="C15">
        <v>3.3236878178558971E-2</v>
      </c>
      <c r="D15">
        <v>8.5456469423991747E-6</v>
      </c>
      <c r="E15">
        <v>8.619946556331351E-6</v>
      </c>
      <c r="F15">
        <v>8.3071983273596182E-6</v>
      </c>
      <c r="G15">
        <v>3.2957672246151606E-2</v>
      </c>
      <c r="H15">
        <v>3.6972446577744955E-2</v>
      </c>
      <c r="I15">
        <v>3.8635202245573631E-2</v>
      </c>
      <c r="J15">
        <v>3.3395112381275759E-2</v>
      </c>
      <c r="K15">
        <v>4.3481227276667568E-2</v>
      </c>
      <c r="L15">
        <v>1.8551984627846956E-2</v>
      </c>
      <c r="M15">
        <v>2.1451018812468796E-2</v>
      </c>
      <c r="N15">
        <v>1.9265779017345459E-2</v>
      </c>
      <c r="O15">
        <v>1.4451952296576481E-2</v>
      </c>
      <c r="P15">
        <v>1.8308977660657602E-2</v>
      </c>
      <c r="Q15">
        <v>3.0576948483411952E-2</v>
      </c>
      <c r="R15">
        <v>3.2236692267516034E-2</v>
      </c>
      <c r="S15">
        <v>3.2019294486183188E-2</v>
      </c>
      <c r="T15">
        <v>3.0381158797481364E-2</v>
      </c>
      <c r="U15">
        <v>3.3460426917378501E-2</v>
      </c>
    </row>
    <row r="16" spans="1:25" x14ac:dyDescent="0.25">
      <c r="A16" t="s">
        <v>13</v>
      </c>
      <c r="B16">
        <v>0.1109795126376534</v>
      </c>
      <c r="C16">
        <v>0.11017584984629361</v>
      </c>
      <c r="D16">
        <v>8.1336834586870715E-2</v>
      </c>
      <c r="E16">
        <v>9.1089657021904247E-2</v>
      </c>
      <c r="F16">
        <v>0.10607078853046595</v>
      </c>
      <c r="G16">
        <v>9.9052214528469906E-2</v>
      </c>
      <c r="H16">
        <v>0.10282364886694051</v>
      </c>
      <c r="I16">
        <v>0.11819850295091407</v>
      </c>
      <c r="J16">
        <v>9.5534931099855697E-2</v>
      </c>
      <c r="K16">
        <v>0.10880581717310271</v>
      </c>
      <c r="L16">
        <v>3.4548725580694384E-2</v>
      </c>
      <c r="M16">
        <v>4.1245466449370251E-2</v>
      </c>
      <c r="N16">
        <v>4.1120959731030797E-2</v>
      </c>
      <c r="O16">
        <v>2.9569328791898865E-2</v>
      </c>
      <c r="P16">
        <v>3.7073126909025575E-2</v>
      </c>
      <c r="Q16">
        <v>6.7335809818382455E-2</v>
      </c>
      <c r="R16">
        <v>6.9275812762751188E-2</v>
      </c>
      <c r="S16">
        <v>6.8021153366207968E-2</v>
      </c>
      <c r="T16">
        <v>6.4756917845331732E-2</v>
      </c>
      <c r="U16">
        <v>6.4814252528762967E-2</v>
      </c>
    </row>
    <row r="17" spans="1:21" x14ac:dyDescent="0.25">
      <c r="A17" t="s">
        <v>14</v>
      </c>
      <c r="B17">
        <v>7.8835185511848069E-3</v>
      </c>
      <c r="C17">
        <v>5.1274668050970496E-3</v>
      </c>
      <c r="D17">
        <v>3.3633978336257493E-3</v>
      </c>
      <c r="E17">
        <v>3.9982185443783579E-3</v>
      </c>
      <c r="F17">
        <v>4.2969683393070486E-3</v>
      </c>
      <c r="G17">
        <v>5.4444505025171295E-3</v>
      </c>
      <c r="H17">
        <v>5.8700327687266352E-3</v>
      </c>
      <c r="I17">
        <v>6.4134698430977398E-3</v>
      </c>
      <c r="J17">
        <v>4.9349669411354142E-3</v>
      </c>
      <c r="K17">
        <v>5.4569652591161038E-3</v>
      </c>
      <c r="L17">
        <v>3.8483130192340296E-3</v>
      </c>
      <c r="M17">
        <v>4.8861548896404249E-3</v>
      </c>
      <c r="N17">
        <v>4.1690226942767633E-3</v>
      </c>
      <c r="O17">
        <v>3.7367681756837398E-3</v>
      </c>
      <c r="P17">
        <v>3.2505839372342338E-3</v>
      </c>
      <c r="Q17">
        <v>5.9806336796785747E-3</v>
      </c>
      <c r="R17">
        <v>7.4490765713698597E-6</v>
      </c>
      <c r="S17">
        <v>5.0704395046428973E-3</v>
      </c>
      <c r="T17">
        <v>5.8265914314007588E-3</v>
      </c>
      <c r="U17">
        <v>6.314590916573686E-3</v>
      </c>
    </row>
    <row r="18" spans="1:21" x14ac:dyDescent="0.25">
      <c r="A18" t="s">
        <v>15</v>
      </c>
      <c r="B18">
        <v>7.6502112575494124E-4</v>
      </c>
      <c r="C18">
        <v>6.4189655032566284E-4</v>
      </c>
      <c r="D18">
        <v>6.2035066692971781E-4</v>
      </c>
      <c r="E18">
        <v>5.9784118227355877E-4</v>
      </c>
      <c r="F18">
        <v>5.9961170848267617E-4</v>
      </c>
      <c r="G18">
        <v>1.1925921887210803E-3</v>
      </c>
      <c r="H18">
        <v>7.9411085983292567E-4</v>
      </c>
      <c r="I18">
        <v>7.4654527134014679E-4</v>
      </c>
      <c r="J18">
        <v>7.3304848947869806E-4</v>
      </c>
      <c r="K18">
        <v>6.7737839670795324E-4</v>
      </c>
      <c r="L18">
        <v>6.9551457152007231E-4</v>
      </c>
      <c r="M18">
        <v>7.893323787363523E-4</v>
      </c>
      <c r="N18">
        <v>6.9439138075953234E-4</v>
      </c>
      <c r="O18">
        <v>8.6905428605528673E-4</v>
      </c>
      <c r="P18">
        <v>8.273941426603581E-4</v>
      </c>
      <c r="Q18">
        <v>5.9373470006294832E-4</v>
      </c>
      <c r="R18">
        <v>6.2632178298356925E-4</v>
      </c>
      <c r="S18">
        <v>5.7814611141231848E-4</v>
      </c>
      <c r="T18">
        <v>6.9318585228228178E-4</v>
      </c>
      <c r="U18">
        <v>7.8076128111796012E-4</v>
      </c>
    </row>
    <row r="19" spans="1:21" x14ac:dyDescent="0.25">
      <c r="A19" t="s">
        <v>16</v>
      </c>
      <c r="B19">
        <v>0.36367168140849565</v>
      </c>
      <c r="C19">
        <v>0.41175063064232237</v>
      </c>
      <c r="D19">
        <v>0.35770917580927802</v>
      </c>
      <c r="E19">
        <v>0.34346847493989979</v>
      </c>
      <c r="F19">
        <v>0.38625392025089605</v>
      </c>
      <c r="G19">
        <v>0.58932719044763104</v>
      </c>
      <c r="H19">
        <v>0.65884524853463788</v>
      </c>
      <c r="I19">
        <v>0.64951327911328627</v>
      </c>
      <c r="J19">
        <v>0.57061675296869552</v>
      </c>
      <c r="K19">
        <v>0.58829630460611193</v>
      </c>
      <c r="L19">
        <v>0.30109922197313643</v>
      </c>
      <c r="M19">
        <v>0.31719970231646771</v>
      </c>
      <c r="N19">
        <v>0.25102773744937723</v>
      </c>
      <c r="O19">
        <v>0.2802695482129578</v>
      </c>
      <c r="P19">
        <v>0.28544948194286401</v>
      </c>
      <c r="Q19">
        <v>0.59205685553750864</v>
      </c>
      <c r="R19">
        <v>0.59689536187956471</v>
      </c>
      <c r="S19">
        <v>0.5771581511028494</v>
      </c>
      <c r="T19">
        <v>0.55692718745912817</v>
      </c>
      <c r="U19">
        <v>0.51025040697993451</v>
      </c>
    </row>
    <row r="20" spans="1:21" x14ac:dyDescent="0.25">
      <c r="A20" t="s">
        <v>17</v>
      </c>
      <c r="B20">
        <v>1.1097846264983327E-2</v>
      </c>
      <c r="C20">
        <v>1.4033211125260571E-2</v>
      </c>
      <c r="D20">
        <v>1.1578085585181638E-2</v>
      </c>
      <c r="E20">
        <v>1.1382352096083671E-2</v>
      </c>
      <c r="F20">
        <v>1.3452900985663083E-2</v>
      </c>
      <c r="G20">
        <v>1.4839158170219727E-2</v>
      </c>
      <c r="H20">
        <v>1.6510361379055708E-2</v>
      </c>
      <c r="I20">
        <v>1.7732384482510435E-2</v>
      </c>
      <c r="J20">
        <v>1.4123256274581931E-2</v>
      </c>
      <c r="K20">
        <v>1.6451973137387881E-2</v>
      </c>
      <c r="L20">
        <v>1.0331179473654466E-2</v>
      </c>
      <c r="M20">
        <v>1.2205966859156123E-2</v>
      </c>
      <c r="N20">
        <v>1.1400626575991443E-2</v>
      </c>
      <c r="O20">
        <v>1.0900728037237314E-2</v>
      </c>
      <c r="P20">
        <v>1.162065041624244E-2</v>
      </c>
      <c r="Q20">
        <v>2.1057453935046669E-2</v>
      </c>
      <c r="R20">
        <v>2.1377394193145136E-2</v>
      </c>
      <c r="S20">
        <v>1.9067806091274453E-2</v>
      </c>
      <c r="T20">
        <v>2.5004390799872947E-2</v>
      </c>
      <c r="U20">
        <v>2.0502460170840116E-2</v>
      </c>
    </row>
    <row r="21" spans="1:21" x14ac:dyDescent="0.25">
      <c r="A21" t="s">
        <v>18</v>
      </c>
      <c r="B21">
        <v>1.2620013607842149E-2</v>
      </c>
      <c r="C21">
        <v>1.6079250042583565E-2</v>
      </c>
      <c r="D21">
        <v>1.38135635242248E-2</v>
      </c>
      <c r="E21">
        <v>1.4747866563227309E-2</v>
      </c>
      <c r="F21">
        <v>1.8104185334528077E-2</v>
      </c>
      <c r="G21">
        <v>2.0875179470403286E-2</v>
      </c>
      <c r="H21">
        <v>2.537379424931924E-2</v>
      </c>
      <c r="I21">
        <v>2.8075158341730244E-2</v>
      </c>
      <c r="J21">
        <v>2.1191062316667137E-2</v>
      </c>
      <c r="K21">
        <v>2.5443401373725836E-2</v>
      </c>
      <c r="L21">
        <v>1.173162782811823E-2</v>
      </c>
      <c r="M21">
        <v>1.4870611287481277E-2</v>
      </c>
      <c r="N21">
        <v>1.3390005348819439E-2</v>
      </c>
      <c r="O21">
        <v>1.393433893668004E-2</v>
      </c>
      <c r="P21">
        <v>1.3649058713142082E-2</v>
      </c>
      <c r="Q21">
        <v>3.0167007312884197E-2</v>
      </c>
      <c r="R21">
        <v>2.8775012201073695E-2</v>
      </c>
      <c r="S21">
        <v>2.834723190388902E-2</v>
      </c>
      <c r="T21">
        <v>2.5447301059397246E-2</v>
      </c>
      <c r="U21">
        <v>2.5634339960856761E-2</v>
      </c>
    </row>
    <row r="22" spans="1:21" x14ac:dyDescent="0.25">
      <c r="A22" t="s">
        <v>19</v>
      </c>
      <c r="B22">
        <v>9.2409428050634606E-3</v>
      </c>
      <c r="C22">
        <v>1.2031682172491828E-2</v>
      </c>
      <c r="D22">
        <v>1.0916061701680961E-2</v>
      </c>
      <c r="E22">
        <v>1.1596605656600485E-2</v>
      </c>
      <c r="F22">
        <v>1.233544280167264E-2</v>
      </c>
      <c r="G22">
        <v>1.7193628119150175E-2</v>
      </c>
      <c r="H22">
        <v>1.8499469238934786E-2</v>
      </c>
      <c r="I22">
        <v>1.93314560241831E-2</v>
      </c>
      <c r="J22">
        <v>1.6257510162889184E-2</v>
      </c>
      <c r="K22">
        <v>1.7005746804073244E-2</v>
      </c>
      <c r="L22">
        <v>1.0626283367556468E-2</v>
      </c>
      <c r="M22">
        <v>1.2524846212542275E-2</v>
      </c>
      <c r="N22">
        <v>1.1392794376098418E-2</v>
      </c>
      <c r="O22">
        <v>1.1418525013082636E-2</v>
      </c>
      <c r="P22">
        <v>1.1815296160987004E-2</v>
      </c>
      <c r="Q22">
        <v>1.896321797990317E-2</v>
      </c>
      <c r="R22">
        <v>2.0358240647984041E-2</v>
      </c>
      <c r="S22">
        <v>1.8485443076102205E-2</v>
      </c>
      <c r="T22">
        <v>1.7376170101455504E-2</v>
      </c>
      <c r="U22">
        <v>1.766923963344369E-2</v>
      </c>
    </row>
    <row r="23" spans="1:21" x14ac:dyDescent="0.25">
      <c r="A23" t="s">
        <v>20</v>
      </c>
      <c r="B23">
        <v>6.2652773227830558E-4</v>
      </c>
      <c r="C23">
        <v>3.483741189257586E-4</v>
      </c>
      <c r="D23">
        <v>3.4404141579214454E-4</v>
      </c>
      <c r="E23">
        <v>3.5897288547922113E-4</v>
      </c>
      <c r="F23">
        <v>4.2982750896057348E-4</v>
      </c>
      <c r="G23">
        <v>1.0235719608163859E-3</v>
      </c>
      <c r="H23">
        <v>1.911385978677251E-3</v>
      </c>
      <c r="I23">
        <v>1.7226860515330358E-3</v>
      </c>
      <c r="J23">
        <v>1.986361449874084E-3</v>
      </c>
      <c r="K23">
        <v>1.9714546502200307E-3</v>
      </c>
      <c r="L23">
        <v>4.1858975566565567E-4</v>
      </c>
      <c r="M23">
        <v>3.5524196207361073E-4</v>
      </c>
      <c r="N23">
        <v>2.4451746007488349E-4</v>
      </c>
      <c r="O23">
        <v>3.1894090320685255E-4</v>
      </c>
      <c r="P23">
        <v>2.9276716376195325E-4</v>
      </c>
      <c r="Q23">
        <v>6.7611150399838351E-6</v>
      </c>
      <c r="R23">
        <v>6.8497255828688361E-6</v>
      </c>
      <c r="S23">
        <v>1.1665332748130362E-3</v>
      </c>
      <c r="T23">
        <v>7.8473870069692277E-6</v>
      </c>
      <c r="U23">
        <v>2.8973313091035469E-4</v>
      </c>
    </row>
    <row r="24" spans="1:21" x14ac:dyDescent="0.25">
      <c r="A24" t="s">
        <v>21</v>
      </c>
      <c r="B24">
        <v>8.8198976891868059E-6</v>
      </c>
      <c r="C24">
        <v>1.2980890118179532E-3</v>
      </c>
      <c r="D24">
        <v>9.4951632693324153E-6</v>
      </c>
      <c r="E24">
        <v>9.5748450804049464E-4</v>
      </c>
      <c r="F24">
        <v>8.2138590203106326E-6</v>
      </c>
      <c r="G24">
        <v>2.2396088908274723E-3</v>
      </c>
      <c r="H24">
        <v>2.9315548991553976E-3</v>
      </c>
      <c r="I24">
        <v>2.7118720310925579E-3</v>
      </c>
      <c r="J24">
        <v>2.4797449609990285E-3</v>
      </c>
      <c r="K24">
        <v>2.1911284030819594E-3</v>
      </c>
      <c r="L24">
        <v>7.157658760808545E-4</v>
      </c>
      <c r="M24">
        <v>8.0073102031972725E-6</v>
      </c>
      <c r="N24">
        <v>8.5008023229158702E-6</v>
      </c>
      <c r="O24">
        <v>7.8954858018967535E-6</v>
      </c>
      <c r="P24">
        <v>8.2849214429737878E-6</v>
      </c>
      <c r="Q24">
        <v>2.292173426486474E-3</v>
      </c>
      <c r="R24">
        <v>7.0209687224405571E-6</v>
      </c>
      <c r="S24">
        <v>7.9174519574178787E-6</v>
      </c>
      <c r="T24">
        <v>7.8473870069692277E-6</v>
      </c>
      <c r="U24">
        <v>8.1395986903477156E-6</v>
      </c>
    </row>
    <row r="25" spans="1:21" x14ac:dyDescent="0.25">
      <c r="A25" t="s">
        <v>22</v>
      </c>
      <c r="B25">
        <v>1.2188258616200051E-3</v>
      </c>
      <c r="C25">
        <v>1.6247657903915255E-3</v>
      </c>
      <c r="D25">
        <v>1.4809289645735459E-3</v>
      </c>
      <c r="E25">
        <v>1.474010861132661E-3</v>
      </c>
      <c r="F25">
        <v>1.6255973715651134E-3</v>
      </c>
      <c r="G25">
        <v>2.6914199516565799E-3</v>
      </c>
      <c r="H25">
        <v>2.6444823925785756E-3</v>
      </c>
      <c r="I25">
        <v>2.9238340290772998E-3</v>
      </c>
      <c r="J25">
        <v>2.8983333804929118E-3</v>
      </c>
      <c r="K25">
        <v>3.1600793436303279E-3</v>
      </c>
      <c r="L25">
        <v>1.0892376090273722E-3</v>
      </c>
      <c r="M25">
        <v>1.2333141785912786E-3</v>
      </c>
      <c r="N25">
        <v>1.1369106747153664E-3</v>
      </c>
      <c r="O25">
        <v>1.3665616995492229E-3</v>
      </c>
      <c r="P25">
        <v>1.3619213032281248E-3</v>
      </c>
      <c r="Q25">
        <v>2.854278542396854E-3</v>
      </c>
      <c r="R25">
        <v>3.0047177484952008E-3</v>
      </c>
      <c r="S25">
        <v>2.9240354908389916E-3</v>
      </c>
      <c r="T25">
        <v>1.9777283683040303E-3</v>
      </c>
      <c r="U25">
        <v>2.0034387518062594E-3</v>
      </c>
    </row>
    <row r="26" spans="1:21" x14ac:dyDescent="0.25">
      <c r="A26" t="s">
        <v>23</v>
      </c>
      <c r="B26">
        <v>0.8968806961839243</v>
      </c>
      <c r="C26">
        <v>0.93941980906340494</v>
      </c>
      <c r="D26">
        <v>0.92118486977383573</v>
      </c>
      <c r="E26">
        <v>0.88024978689576572</v>
      </c>
      <c r="F26">
        <v>0.98747386499402623</v>
      </c>
      <c r="G26">
        <v>1.2212529305926612</v>
      </c>
      <c r="H26">
        <v>1.2812664420547377</v>
      </c>
      <c r="I26">
        <v>1.2545073412984022</v>
      </c>
      <c r="J26">
        <v>1.246823802382502</v>
      </c>
      <c r="K26">
        <v>1.3149014068706688</v>
      </c>
      <c r="L26">
        <v>0.75393063692707651</v>
      </c>
      <c r="M26">
        <v>0.86749597279398605</v>
      </c>
      <c r="N26">
        <v>0.81593948192863142</v>
      </c>
      <c r="O26">
        <v>0.8317912653893117</v>
      </c>
      <c r="P26">
        <v>0.87473398414884906</v>
      </c>
      <c r="Q26">
        <v>1.0334947193360118</v>
      </c>
      <c r="R26">
        <v>1.12056373241547</v>
      </c>
      <c r="S26">
        <v>1.1066446354960024</v>
      </c>
      <c r="T26">
        <v>0.98601483529829415</v>
      </c>
      <c r="U26">
        <v>1.0957363135848988</v>
      </c>
    </row>
    <row r="27" spans="1:21" x14ac:dyDescent="0.25">
      <c r="A27" t="s">
        <v>24</v>
      </c>
      <c r="B27">
        <v>4.0101134826836006E-3</v>
      </c>
      <c r="C27">
        <v>4.1690324202876211E-3</v>
      </c>
      <c r="D27">
        <v>2.6582237081566617E-3</v>
      </c>
      <c r="E27">
        <v>3.2402379105249549E-3</v>
      </c>
      <c r="F27">
        <v>4.2454450418160095E-3</v>
      </c>
      <c r="G27">
        <v>1.0603293168311434E-2</v>
      </c>
      <c r="H27">
        <v>9.9688927862648258E-3</v>
      </c>
      <c r="I27">
        <v>1.073242046926731E-2</v>
      </c>
      <c r="J27">
        <v>8.1124850268337999E-3</v>
      </c>
      <c r="K27">
        <v>7.9627146127918651E-3</v>
      </c>
      <c r="L27">
        <v>7.713015466345158E-3</v>
      </c>
      <c r="M27">
        <v>3.954895292643637E-2</v>
      </c>
      <c r="N27">
        <v>1.3684859020401926E-2</v>
      </c>
      <c r="O27">
        <v>1.1703588773720885E-2</v>
      </c>
      <c r="P27">
        <v>1.3603541554371044E-2</v>
      </c>
      <c r="Q27">
        <v>6.5279731420533582E-6</v>
      </c>
      <c r="R27">
        <v>8.3909138390143237E-6</v>
      </c>
      <c r="S27">
        <v>8.1590203013795302E-3</v>
      </c>
      <c r="T27">
        <v>5.4723379608004339E-3</v>
      </c>
      <c r="U27">
        <v>7.3164932048069358E-6</v>
      </c>
    </row>
    <row r="28" spans="1:21" x14ac:dyDescent="0.25">
      <c r="A28" t="s">
        <v>25</v>
      </c>
      <c r="B28">
        <v>1.674100580433267E-3</v>
      </c>
      <c r="C28">
        <v>2.7453218911969632E-3</v>
      </c>
      <c r="D28">
        <v>3.015136345269457E-3</v>
      </c>
      <c r="E28">
        <v>3.2344912794874006E-3</v>
      </c>
      <c r="F28">
        <v>3.5972035543608122E-3</v>
      </c>
      <c r="G28">
        <v>6.8594951202224528E-3</v>
      </c>
      <c r="H28">
        <v>6.767803572252735E-3</v>
      </c>
      <c r="I28">
        <v>6.8613250323880815E-3</v>
      </c>
      <c r="J28">
        <v>7.3272780434434038E-3</v>
      </c>
      <c r="K28">
        <v>6.514030462650873E-3</v>
      </c>
      <c r="L28">
        <v>3.5879660154851836E-3</v>
      </c>
      <c r="M28">
        <v>4.4373687036635802E-3</v>
      </c>
      <c r="N28">
        <v>4.2099029571330332E-3</v>
      </c>
      <c r="O28">
        <v>5.7533303342728352E-3</v>
      </c>
      <c r="P28">
        <v>6.103591463536364E-3</v>
      </c>
      <c r="Q28">
        <v>1.2841222596112747E-2</v>
      </c>
      <c r="R28">
        <v>8.0469719931845225E-3</v>
      </c>
      <c r="S28">
        <v>7.1206292653120942E-3</v>
      </c>
      <c r="T28">
        <v>5.9703667719213016E-3</v>
      </c>
      <c r="U28">
        <v>6.4561650600867002E-3</v>
      </c>
    </row>
    <row r="29" spans="1:21" x14ac:dyDescent="0.25">
      <c r="A29" t="s">
        <v>26</v>
      </c>
      <c r="B29">
        <v>6.2597123873363069E-3</v>
      </c>
      <c r="C29">
        <v>7.2462019515439581E-3</v>
      </c>
      <c r="D29">
        <v>8.0540084886759622E-3</v>
      </c>
      <c r="E29">
        <v>5.5673361491825413E-3</v>
      </c>
      <c r="F29">
        <v>6.9036551672640384E-3</v>
      </c>
      <c r="G29">
        <v>8.2106573614670227E-3</v>
      </c>
      <c r="H29">
        <v>6.9609082937185582E-3</v>
      </c>
      <c r="I29">
        <v>7.9806931049373822E-3</v>
      </c>
      <c r="J29">
        <v>7.1129849183667691E-3</v>
      </c>
      <c r="K29">
        <v>7.7729222014287971E-3</v>
      </c>
      <c r="L29">
        <v>5.6233634120151461E-3</v>
      </c>
      <c r="M29">
        <v>5.9568735692820743E-3</v>
      </c>
      <c r="N29">
        <v>5.6833116833498896E-3</v>
      </c>
      <c r="O29">
        <v>4.9819597330224103E-3</v>
      </c>
      <c r="P29">
        <v>5.6491186041404641E-3</v>
      </c>
      <c r="Q29">
        <v>8.2111022171794494E-3</v>
      </c>
      <c r="R29">
        <v>7.1875882972438415E-3</v>
      </c>
      <c r="S29">
        <v>7.6035938347145844E-3</v>
      </c>
      <c r="T29">
        <v>1.5629192279665926E-2</v>
      </c>
      <c r="U29">
        <v>9.8286111466773969E-3</v>
      </c>
    </row>
    <row r="30" spans="1:21" x14ac:dyDescent="0.25">
      <c r="A30" t="s">
        <v>27</v>
      </c>
      <c r="B30">
        <v>0.22013624641954152</v>
      </c>
      <c r="C30">
        <v>0.24413157916081987</v>
      </c>
      <c r="D30">
        <v>0.27368436600267343</v>
      </c>
      <c r="E30">
        <v>0.22497773180472946</v>
      </c>
      <c r="F30">
        <v>0.22734094982078853</v>
      </c>
      <c r="G30">
        <v>0.2281400505243262</v>
      </c>
      <c r="H30">
        <v>0.23130844140859372</v>
      </c>
      <c r="I30">
        <v>0.23948556931049375</v>
      </c>
      <c r="J30">
        <v>0.24509398904011392</v>
      </c>
      <c r="K30">
        <v>0.23404433248856504</v>
      </c>
      <c r="L30">
        <v>0.24779967221144245</v>
      </c>
      <c r="M30">
        <v>0.23601405518449783</v>
      </c>
      <c r="N30">
        <v>0.23484564835332772</v>
      </c>
      <c r="O30">
        <v>0.23391661999761298</v>
      </c>
      <c r="P30">
        <v>0.24218322652771956</v>
      </c>
      <c r="Q30">
        <v>0.22915361719654639</v>
      </c>
      <c r="R30">
        <v>0.25960374337503106</v>
      </c>
      <c r="S30">
        <v>0.26814258298264182</v>
      </c>
      <c r="T30">
        <v>0.22060125931877206</v>
      </c>
      <c r="U30">
        <v>0.25096760622633574</v>
      </c>
    </row>
    <row r="31" spans="1:21" x14ac:dyDescent="0.25">
      <c r="A31" t="s">
        <v>28</v>
      </c>
      <c r="B31">
        <v>6.8053070584381217E-2</v>
      </c>
      <c r="C31">
        <v>7.6434660588707654E-2</v>
      </c>
      <c r="D31">
        <v>0.24533286349858785</v>
      </c>
      <c r="E31">
        <v>6.0104780239251407E-2</v>
      </c>
      <c r="F31">
        <v>7.8548200418160102E-2</v>
      </c>
      <c r="G31">
        <v>0.12575014085018993</v>
      </c>
      <c r="H31">
        <v>5.6127567268195871E-2</v>
      </c>
      <c r="I31">
        <v>0.20839211170289335</v>
      </c>
      <c r="J31">
        <v>6.7236731652565954E-2</v>
      </c>
      <c r="K31">
        <v>7.5999673650877828E-2</v>
      </c>
      <c r="L31">
        <v>9.2405949173935159E-2</v>
      </c>
      <c r="M31">
        <v>0.1037361167371624</v>
      </c>
      <c r="N31">
        <v>8.1634923970352255E-2</v>
      </c>
      <c r="O31">
        <v>8.9669858523911392E-2</v>
      </c>
      <c r="P31">
        <v>0.11294643748377953</v>
      </c>
      <c r="Q31">
        <v>0.23887874289888636</v>
      </c>
      <c r="R31">
        <v>9.5159812660005311E-2</v>
      </c>
      <c r="S31">
        <v>9.1711632630229176E-2</v>
      </c>
      <c r="T31">
        <v>7.7472580856112555E-2</v>
      </c>
      <c r="U31">
        <v>0.10313877558486217</v>
      </c>
    </row>
    <row r="32" spans="1:21" x14ac:dyDescent="0.25">
      <c r="A32" t="s">
        <v>29</v>
      </c>
      <c r="B32">
        <v>7.4477736058261726E-3</v>
      </c>
      <c r="C32">
        <v>1.0989905667264188E-2</v>
      </c>
      <c r="D32">
        <v>2.7776412115406324E-2</v>
      </c>
      <c r="E32">
        <v>2.8024404026472812E-3</v>
      </c>
      <c r="F32">
        <v>4.3440113500597373E-3</v>
      </c>
      <c r="G32">
        <v>3.0903440379477674E-3</v>
      </c>
      <c r="H32">
        <v>8.6069137397886183E-3</v>
      </c>
      <c r="I32">
        <v>6.8694130559953936E-2</v>
      </c>
      <c r="J32">
        <v>7.6153287494222953E-3</v>
      </c>
      <c r="K32">
        <v>6.2785491741837451E-3</v>
      </c>
      <c r="L32">
        <v>3.5902266262268522E-3</v>
      </c>
      <c r="M32">
        <v>4.6687328667112567E-3</v>
      </c>
      <c r="N32">
        <v>3.3327920837472303E-3</v>
      </c>
      <c r="O32">
        <v>6.0139731737098683E-3</v>
      </c>
      <c r="P32">
        <v>8.749276317102872E-3</v>
      </c>
      <c r="Q32">
        <v>7.5132308027075542E-3</v>
      </c>
      <c r="R32">
        <v>7.4249312886902471E-3</v>
      </c>
      <c r="S32">
        <v>8.2640125990757242E-3</v>
      </c>
      <c r="T32">
        <v>5.9214140244016368E-3</v>
      </c>
      <c r="U32">
        <v>6.4119917323626789E-3</v>
      </c>
    </row>
    <row r="33" spans="1:21" x14ac:dyDescent="0.25">
      <c r="A33" t="s">
        <v>30</v>
      </c>
      <c r="B33">
        <v>6.8319557493133082E-3</v>
      </c>
      <c r="C33">
        <v>3.6044960133671841E-3</v>
      </c>
      <c r="D33">
        <v>9.8239069220795259E-3</v>
      </c>
      <c r="E33">
        <v>5.9480504554205093E-3</v>
      </c>
      <c r="F33">
        <v>3.0687163978494626E-3</v>
      </c>
      <c r="G33">
        <v>5.5962052232702685E-3</v>
      </c>
      <c r="H33">
        <v>5.4546545437762495E-3</v>
      </c>
      <c r="I33">
        <v>1.041897581689938E-2</v>
      </c>
      <c r="J33">
        <v>6.1900719655169165E-3</v>
      </c>
      <c r="K33">
        <v>3.2604316986981729E-3</v>
      </c>
      <c r="L33">
        <v>3.6809336322363093E-3</v>
      </c>
      <c r="M33">
        <v>4.7117839345096231E-3</v>
      </c>
      <c r="N33">
        <v>4.5692290058837017E-3</v>
      </c>
      <c r="O33">
        <v>4.7159920310678189E-3</v>
      </c>
      <c r="P33">
        <v>2.8013016310315226E-3</v>
      </c>
      <c r="Q33">
        <v>6.5195023197618844E-3</v>
      </c>
      <c r="R33">
        <v>5.9661966042485427E-3</v>
      </c>
      <c r="S33">
        <v>4.9922116369331918E-3</v>
      </c>
      <c r="T33">
        <v>5.0228882121036598E-3</v>
      </c>
      <c r="U33">
        <v>4.9122935377073768E-3</v>
      </c>
    </row>
    <row r="34" spans="1:21" x14ac:dyDescent="0.25">
      <c r="A34" t="s">
        <v>31</v>
      </c>
      <c r="B34">
        <v>1.16505598535057</v>
      </c>
      <c r="C34">
        <v>1.2868854785987167</v>
      </c>
      <c r="D34">
        <v>1.1413713758808082</v>
      </c>
      <c r="E34">
        <v>1.2047811970232452</v>
      </c>
      <c r="F34">
        <v>1.2759669952210275</v>
      </c>
      <c r="G34">
        <v>1.0108227468513167</v>
      </c>
      <c r="H34">
        <v>1.2065722065814373</v>
      </c>
      <c r="I34">
        <v>1.1016985749244279</v>
      </c>
      <c r="J34">
        <v>1.0124972883242316</v>
      </c>
      <c r="K34">
        <v>0.99818264332590545</v>
      </c>
      <c r="L34">
        <v>1.1907107736940263</v>
      </c>
      <c r="M34">
        <v>1.3335468616054187</v>
      </c>
      <c r="N34">
        <v>1.1936177122335141</v>
      </c>
      <c r="O34">
        <v>1.2404450850600883</v>
      </c>
      <c r="P34">
        <v>1.2615539717713762</v>
      </c>
      <c r="Q34">
        <v>1.2007584883079339</v>
      </c>
      <c r="R34">
        <v>1.2029744933343607</v>
      </c>
      <c r="S34">
        <v>1.1261628757562459</v>
      </c>
      <c r="T34">
        <v>1.2104968143345602</v>
      </c>
      <c r="U34">
        <v>1.101251120338022</v>
      </c>
    </row>
    <row r="35" spans="1:21" x14ac:dyDescent="0.25">
      <c r="A35" t="s">
        <v>32</v>
      </c>
      <c r="B35">
        <v>9.0298952532150627E-6</v>
      </c>
      <c r="C35">
        <v>9.5306074444183082E-6</v>
      </c>
      <c r="D35">
        <v>4.2277636463958997E-2</v>
      </c>
      <c r="E35">
        <v>8.8115009242498245E-6</v>
      </c>
      <c r="F35">
        <v>7.9338410991636792E-6</v>
      </c>
      <c r="G35">
        <v>3.8735710521054831E-2</v>
      </c>
      <c r="H35">
        <v>7.8460331379517238E-6</v>
      </c>
      <c r="I35">
        <v>7.6471858356124944E-6</v>
      </c>
      <c r="J35">
        <v>3.5906454259924732E-2</v>
      </c>
      <c r="K35">
        <v>3.6394454104605095E-2</v>
      </c>
      <c r="L35">
        <v>7.9121375958404762E-6</v>
      </c>
      <c r="M35">
        <v>7.9131065537478929E-6</v>
      </c>
      <c r="N35">
        <v>7.8321998930236107E-6</v>
      </c>
      <c r="O35">
        <v>8.1709097252187331E-6</v>
      </c>
      <c r="P35">
        <v>3.4068994430137153E-2</v>
      </c>
      <c r="Q35">
        <v>7.5382546997520928E-6</v>
      </c>
      <c r="R35">
        <v>7.2778334317981387E-6</v>
      </c>
      <c r="S35">
        <v>5.0755944543412597E-2</v>
      </c>
      <c r="T35">
        <v>8.6881784720016449E-6</v>
      </c>
      <c r="U35">
        <v>7.4079493698670226E-6</v>
      </c>
    </row>
    <row r="36" spans="1:21" x14ac:dyDescent="0.25">
      <c r="A36" t="s">
        <v>33</v>
      </c>
      <c r="B36">
        <v>1.2151299044931079E-2</v>
      </c>
      <c r="C36">
        <v>8.8350758798575683E-3</v>
      </c>
      <c r="D36">
        <v>7.8515505074109749E-3</v>
      </c>
      <c r="E36">
        <v>7.1382735204819506E-3</v>
      </c>
      <c r="F36">
        <v>7.5549768518518518E-3</v>
      </c>
      <c r="G36">
        <v>7.4582447340203186E-3</v>
      </c>
      <c r="H36">
        <v>9.0312456731434908E-3</v>
      </c>
      <c r="I36">
        <v>7.9262631351662595E-3</v>
      </c>
      <c r="J36">
        <v>7.4498929477566185E-3</v>
      </c>
      <c r="K36">
        <v>6.6818962923680201E-3</v>
      </c>
      <c r="L36">
        <v>6.0346061827703783E-3</v>
      </c>
      <c r="M36">
        <v>6.539711548425386E-3</v>
      </c>
      <c r="N36">
        <v>6.0178994421945442E-3</v>
      </c>
      <c r="O36">
        <v>5.6992554373272867E-3</v>
      </c>
      <c r="P36">
        <v>5.6499171507855706E-3</v>
      </c>
      <c r="Q36">
        <v>5.9417766966901623E-3</v>
      </c>
      <c r="R36">
        <v>6.2293116882004918E-3</v>
      </c>
      <c r="S36">
        <v>5.8365390407834833E-3</v>
      </c>
      <c r="T36">
        <v>6.7761252592440351E-3</v>
      </c>
      <c r="U36">
        <v>6.7732435843500215E-3</v>
      </c>
    </row>
    <row r="37" spans="1:21" x14ac:dyDescent="0.25">
      <c r="A37" t="s">
        <v>34</v>
      </c>
      <c r="B37">
        <v>0.10891103663197507</v>
      </c>
      <c r="C37">
        <v>0.12006132033385515</v>
      </c>
      <c r="D37">
        <v>0.10541688514334004</v>
      </c>
      <c r="E37">
        <v>0.10040705303182676</v>
      </c>
      <c r="F37">
        <v>0.11367794205495818</v>
      </c>
      <c r="G37">
        <v>0.13325427548479726</v>
      </c>
      <c r="H37">
        <v>0.13125213458254489</v>
      </c>
      <c r="I37">
        <v>0.11693536778465524</v>
      </c>
      <c r="J37">
        <v>0.10041311790837837</v>
      </c>
      <c r="K37">
        <v>8.6375740022130554E-2</v>
      </c>
      <c r="L37">
        <v>0.10394099805964245</v>
      </c>
      <c r="M37">
        <v>9.5899315139468505E-2</v>
      </c>
      <c r="N37">
        <v>8.7994001681057532E-2</v>
      </c>
      <c r="O37">
        <v>8.0010466109086228E-2</v>
      </c>
      <c r="P37">
        <v>8.7257291729053124E-2</v>
      </c>
      <c r="Q37">
        <v>0.10451984426121218</v>
      </c>
      <c r="R37">
        <v>0.10770422884933173</v>
      </c>
      <c r="S37">
        <v>0.10142169898191895</v>
      </c>
      <c r="T37">
        <v>0.24783823172212777</v>
      </c>
      <c r="U37">
        <v>0.1669742642351521</v>
      </c>
    </row>
    <row r="38" spans="1:21" x14ac:dyDescent="0.25">
      <c r="A38" t="s">
        <v>35</v>
      </c>
      <c r="B38">
        <v>4.6599194449344385E-2</v>
      </c>
      <c r="C38">
        <v>5.0252459707836185E-2</v>
      </c>
      <c r="D38">
        <v>5.4146379546996311E-2</v>
      </c>
      <c r="E38">
        <v>4.6014615598272177E-2</v>
      </c>
      <c r="F38">
        <v>4.843283303464755E-2</v>
      </c>
      <c r="G38">
        <v>7.2434073024008144E-2</v>
      </c>
      <c r="H38">
        <v>8.3939631697973874E-2</v>
      </c>
      <c r="I38">
        <v>9.6235785231034973E-2</v>
      </c>
      <c r="J38">
        <v>7.1556643369834846E-2</v>
      </c>
      <c r="K38">
        <v>6.2637614795853322E-2</v>
      </c>
      <c r="L38">
        <v>4.7318633084038206E-2</v>
      </c>
      <c r="M38">
        <v>4.6015562442889041E-2</v>
      </c>
      <c r="N38">
        <v>4.5751604645831744E-2</v>
      </c>
      <c r="O38">
        <v>4.6375237553133865E-2</v>
      </c>
      <c r="P38">
        <v>4.8177017827553854E-2</v>
      </c>
      <c r="Q38">
        <v>7.6149972411542075E-2</v>
      </c>
      <c r="R38">
        <v>7.8675862423261675E-2</v>
      </c>
      <c r="S38">
        <v>7.5414590487009353E-2</v>
      </c>
      <c r="T38">
        <v>7.7440443937893538E-2</v>
      </c>
      <c r="U38">
        <v>6.4298988494814441E-2</v>
      </c>
    </row>
    <row r="39" spans="1:21" x14ac:dyDescent="0.25">
      <c r="A39" t="s">
        <v>36</v>
      </c>
      <c r="B39">
        <v>2.5380935581147259E-2</v>
      </c>
      <c r="C39">
        <v>1.996753510102444E-2</v>
      </c>
      <c r="D39">
        <v>1.8701251568020712E-2</v>
      </c>
      <c r="E39">
        <v>1.626564759742934E-2</v>
      </c>
      <c r="F39">
        <v>1.7703199671445638E-2</v>
      </c>
      <c r="G39">
        <v>1.2548025371208403E-2</v>
      </c>
      <c r="H39">
        <v>1.3403424562699036E-2</v>
      </c>
      <c r="I39">
        <v>1.6666006909457319E-2</v>
      </c>
      <c r="J39">
        <v>1.1319430689567358E-2</v>
      </c>
      <c r="K39">
        <v>1.1152777282021733E-2</v>
      </c>
      <c r="L39">
        <v>1.8182845732155305E-2</v>
      </c>
      <c r="M39">
        <v>1.9999434778103304E-2</v>
      </c>
      <c r="N39">
        <v>1.8690207839841065E-2</v>
      </c>
      <c r="O39">
        <v>1.8779045747913663E-2</v>
      </c>
      <c r="P39">
        <v>1.8304685472440158E-2</v>
      </c>
      <c r="Q39">
        <v>1.8340651398462818E-2</v>
      </c>
      <c r="R39">
        <v>1.9731319514011969E-2</v>
      </c>
      <c r="S39">
        <v>1.7154364495391528E-2</v>
      </c>
      <c r="T39">
        <v>2.2374862203621008E-2</v>
      </c>
      <c r="U39">
        <v>1.8516855371220574E-2</v>
      </c>
    </row>
    <row r="40" spans="1:21" x14ac:dyDescent="0.25">
      <c r="A40" t="s">
        <v>37</v>
      </c>
      <c r="B40">
        <v>3.8640496770237467E-2</v>
      </c>
      <c r="C40">
        <v>3.2327414893703312E-2</v>
      </c>
      <c r="D40">
        <v>2.8284403350315609E-2</v>
      </c>
      <c r="E40">
        <v>2.5869513164573935E-2</v>
      </c>
      <c r="F40">
        <v>2.5714325716845877E-2</v>
      </c>
      <c r="G40">
        <v>2.472075313959617E-2</v>
      </c>
      <c r="H40">
        <v>2.5707296810818295E-2</v>
      </c>
      <c r="I40">
        <v>2.1043525982438464E-2</v>
      </c>
      <c r="J40">
        <v>2.0780491025532196E-2</v>
      </c>
      <c r="K40">
        <v>1.8806378085656446E-2</v>
      </c>
      <c r="L40">
        <v>2.2495149106116837E-2</v>
      </c>
      <c r="M40">
        <v>2.2533230337343269E-2</v>
      </c>
      <c r="N40">
        <v>1.9905344998853824E-2</v>
      </c>
      <c r="O40">
        <v>1.9422895072666011E-2</v>
      </c>
      <c r="P40">
        <v>2.0524245872512028E-2</v>
      </c>
      <c r="Q40">
        <v>2.3867901800632592E-2</v>
      </c>
      <c r="R40">
        <v>2.6566232565307851E-2</v>
      </c>
      <c r="S40">
        <v>2.3631012315080163E-2</v>
      </c>
      <c r="T40">
        <v>4.113114478429028E-2</v>
      </c>
      <c r="U40">
        <v>2.9537963454116443E-2</v>
      </c>
    </row>
    <row r="41" spans="1:21" x14ac:dyDescent="0.25">
      <c r="A41" t="s">
        <v>38</v>
      </c>
      <c r="B41">
        <v>2.9643361137010809E-2</v>
      </c>
      <c r="C41">
        <v>1.4071130776156448E-2</v>
      </c>
      <c r="D41">
        <v>1.0283683827943422E-2</v>
      </c>
      <c r="E41">
        <v>7.9473033933856272E-3</v>
      </c>
      <c r="F41">
        <v>6.1863425925925922E-3</v>
      </c>
      <c r="G41">
        <v>7.6450756956181962E-3</v>
      </c>
      <c r="H41">
        <v>7.5319148936170213E-3</v>
      </c>
      <c r="I41">
        <v>6.3818914639412697E-3</v>
      </c>
      <c r="J41">
        <v>5.3758146817200038E-3</v>
      </c>
      <c r="K41">
        <v>3.6250248586245405E-3</v>
      </c>
      <c r="L41">
        <v>6.8151762334457359E-3</v>
      </c>
      <c r="M41">
        <v>5.6070954188765275E-3</v>
      </c>
      <c r="N41">
        <v>5.0264575532971648E-3</v>
      </c>
      <c r="O41">
        <v>4.2665919961807882E-3</v>
      </c>
      <c r="P41">
        <v>4.0580144137669439E-3</v>
      </c>
      <c r="Q41">
        <v>6.2948312441228813E-6</v>
      </c>
      <c r="R41">
        <v>6.7641040130829756E-6</v>
      </c>
      <c r="S41">
        <v>7.8313926970111615E-6</v>
      </c>
      <c r="T41">
        <v>8.772818146148241E-3</v>
      </c>
      <c r="U41">
        <v>7.5776920122185435E-3</v>
      </c>
    </row>
    <row r="42" spans="1:21" x14ac:dyDescent="0.25">
      <c r="A42" t="s">
        <v>39</v>
      </c>
      <c r="B42">
        <v>2.4224898991171702</v>
      </c>
      <c r="C42">
        <v>2.5344115762408039</v>
      </c>
      <c r="D42">
        <v>2.4317957147273148</v>
      </c>
      <c r="E42">
        <v>2.4623356224080299</v>
      </c>
      <c r="F42">
        <v>2.4678072729988054</v>
      </c>
      <c r="G42">
        <v>2.8378314523017649</v>
      </c>
      <c r="H42">
        <v>3.3537822495038538</v>
      </c>
      <c r="I42">
        <v>2.9811429393983016</v>
      </c>
      <c r="J42">
        <v>2.9273648170679949</v>
      </c>
      <c r="K42">
        <v>2.6215726968165662</v>
      </c>
      <c r="L42">
        <v>2.0686848897010344</v>
      </c>
      <c r="M42">
        <v>2.3699565721176037</v>
      </c>
      <c r="N42">
        <v>2.206856040345381</v>
      </c>
      <c r="O42">
        <v>2.1035226719792881</v>
      </c>
      <c r="P42">
        <v>2.1258609331017548</v>
      </c>
      <c r="Q42">
        <v>2.8090412428017437</v>
      </c>
      <c r="R42">
        <v>2.932650073206442</v>
      </c>
      <c r="S42">
        <v>2.7785178874172756</v>
      </c>
      <c r="T42">
        <v>2.5865267838792252</v>
      </c>
      <c r="U42">
        <v>2.4681458177095719</v>
      </c>
    </row>
    <row r="43" spans="1:21" x14ac:dyDescent="0.25">
      <c r="A43" t="s">
        <v>40</v>
      </c>
      <c r="B43">
        <v>8.3999025611302907E-6</v>
      </c>
      <c r="C43">
        <v>8.1111552718453681E-6</v>
      </c>
      <c r="D43">
        <v>8.4401451282954816E-6</v>
      </c>
      <c r="E43">
        <v>7.949506268616691E-6</v>
      </c>
      <c r="F43">
        <v>8.2138590203106326E-6</v>
      </c>
      <c r="G43">
        <v>7.9057848536066744E-6</v>
      </c>
      <c r="H43">
        <v>8.1229519545853141E-6</v>
      </c>
      <c r="I43">
        <v>8.3669209730819064E-6</v>
      </c>
      <c r="J43">
        <v>7.4512134159569151E-6</v>
      </c>
      <c r="K43">
        <v>8.1587280542963351E-6</v>
      </c>
      <c r="L43">
        <v>1.7995874385396456E-2</v>
      </c>
      <c r="M43">
        <v>9.0435503471404488E-6</v>
      </c>
      <c r="N43">
        <v>7.6411706273401092E-6</v>
      </c>
      <c r="O43">
        <v>1.856302158405479E-2</v>
      </c>
      <c r="P43">
        <v>2.1786847936755106E-2</v>
      </c>
      <c r="Q43">
        <v>6.1394033121692298E-6</v>
      </c>
      <c r="R43">
        <v>8.3052922692284648E-6</v>
      </c>
      <c r="S43">
        <v>7.4871556553842978E-6</v>
      </c>
      <c r="T43">
        <v>7.753965733076736E-6</v>
      </c>
      <c r="U43">
        <v>8.5968795156481506E-6</v>
      </c>
    </row>
    <row r="44" spans="1:21" x14ac:dyDescent="0.25">
      <c r="A44" t="s">
        <v>41</v>
      </c>
      <c r="B44">
        <v>8.7512914850187737E-2</v>
      </c>
      <c r="C44">
        <v>9.969491917233772E-2</v>
      </c>
      <c r="D44">
        <v>8.9728659884306713E-2</v>
      </c>
      <c r="E44">
        <v>8.4288902297694646E-2</v>
      </c>
      <c r="F44">
        <v>0.11271001344086022</v>
      </c>
      <c r="G44">
        <v>0.11457663159042582</v>
      </c>
      <c r="H44">
        <v>0.17368902016892049</v>
      </c>
      <c r="I44">
        <v>0.15334406938246725</v>
      </c>
      <c r="J44">
        <v>0.13293153372381464</v>
      </c>
      <c r="K44">
        <v>0.11630980730104176</v>
      </c>
      <c r="L44">
        <v>6.6777687771979732E-2</v>
      </c>
      <c r="M44">
        <v>7.8023324823603663E-2</v>
      </c>
      <c r="N44">
        <v>7.9735328952395504E-2</v>
      </c>
      <c r="O44">
        <v>5.7507321685961642E-2</v>
      </c>
      <c r="P44">
        <v>5.9683675710207419E-2</v>
      </c>
      <c r="Q44">
        <v>0.1659333058743987</v>
      </c>
      <c r="R44">
        <v>0.15299461440326048</v>
      </c>
      <c r="S44">
        <v>0.13284968028984759</v>
      </c>
      <c r="T44">
        <v>7.9561200276526967E-2</v>
      </c>
      <c r="U44">
        <v>7.5299701852901899E-2</v>
      </c>
    </row>
    <row r="45" spans="1:21" x14ac:dyDescent="0.25">
      <c r="A45" t="s">
        <v>42</v>
      </c>
      <c r="B45">
        <v>2.5740451410763633E-3</v>
      </c>
      <c r="C45">
        <v>2.7919610340100742E-3</v>
      </c>
      <c r="D45">
        <v>2.8636357402165532E-3</v>
      </c>
      <c r="E45">
        <v>2.7375034719229184E-3</v>
      </c>
      <c r="F45">
        <v>3.3058915770609321E-3</v>
      </c>
      <c r="G45">
        <v>2.6196317903422204E-3</v>
      </c>
      <c r="H45">
        <v>3.118013569022015E-3</v>
      </c>
      <c r="I45">
        <v>3.1358859939542246E-3</v>
      </c>
      <c r="J45">
        <v>2.5259613480093941E-3</v>
      </c>
      <c r="K45">
        <v>2.6417961439811535E-3</v>
      </c>
      <c r="L45">
        <v>3.5941826950247726E-3</v>
      </c>
      <c r="M45">
        <v>4.3079328893201319E-3</v>
      </c>
      <c r="N45">
        <v>3.4943073278826315E-3</v>
      </c>
      <c r="O45">
        <v>3.7947908155302368E-3</v>
      </c>
      <c r="P45">
        <v>3.1014553512607053E-3</v>
      </c>
      <c r="Q45">
        <v>3.2078770875914112E-3</v>
      </c>
      <c r="R45">
        <v>2.7076965229080509E-3</v>
      </c>
      <c r="S45">
        <v>3.3834198228900421E-3</v>
      </c>
      <c r="T45">
        <v>3.2805814540087068E-3</v>
      </c>
      <c r="U45">
        <v>2.5998244041630847E-3</v>
      </c>
    </row>
    <row r="46" spans="1:21" x14ac:dyDescent="0.25">
      <c r="A46" t="s">
        <v>43</v>
      </c>
      <c r="B46">
        <v>2.0788393854631285E-2</v>
      </c>
      <c r="C46">
        <v>2.4081817223227105E-2</v>
      </c>
      <c r="D46">
        <v>2.0514933254277307E-2</v>
      </c>
      <c r="E46">
        <v>2.0137248704613586E-2</v>
      </c>
      <c r="F46">
        <v>2.4646337365591398E-2</v>
      </c>
      <c r="G46">
        <v>1.9887774203514893E-2</v>
      </c>
      <c r="H46">
        <v>2.54608390640144E-2</v>
      </c>
      <c r="I46">
        <v>2.2672916366777027E-2</v>
      </c>
      <c r="J46">
        <v>2.0202031634645314E-2</v>
      </c>
      <c r="K46">
        <v>2.0586612547103908E-2</v>
      </c>
      <c r="L46">
        <v>2.7123749599683514E-2</v>
      </c>
      <c r="M46">
        <v>2.9111094363795654E-2</v>
      </c>
      <c r="N46">
        <v>2.7033028960036679E-2</v>
      </c>
      <c r="O46">
        <v>2.6009199159038956E-2</v>
      </c>
      <c r="P46">
        <v>2.5324010301251722E-2</v>
      </c>
      <c r="Q46">
        <v>2.0461931813766251E-2</v>
      </c>
      <c r="R46">
        <v>1.9133852200046236E-2</v>
      </c>
      <c r="S46">
        <v>2.0274270862916204E-2</v>
      </c>
      <c r="T46">
        <v>1.5881896825545114E-2</v>
      </c>
      <c r="U46">
        <v>1.3788571637614091E-2</v>
      </c>
    </row>
    <row r="47" spans="1:21" x14ac:dyDescent="0.25">
      <c r="A47" t="s">
        <v>44</v>
      </c>
      <c r="B47">
        <v>3.8408554460768257E-4</v>
      </c>
      <c r="C47">
        <v>4.9680826040052889E-4</v>
      </c>
      <c r="D47">
        <v>5.0820223853749165E-4</v>
      </c>
      <c r="E47">
        <v>6.8020956047850278E-4</v>
      </c>
      <c r="F47">
        <v>5.5714232377538828E-4</v>
      </c>
      <c r="G47">
        <v>5.7530487250786035E-4</v>
      </c>
      <c r="H47">
        <v>5.2633036414824388E-4</v>
      </c>
      <c r="I47">
        <v>3.8145962285878799E-4</v>
      </c>
      <c r="J47">
        <v>5.7827075257255503E-4</v>
      </c>
      <c r="K47">
        <v>4.8187487570687732E-4</v>
      </c>
      <c r="L47">
        <v>6.3457227360925344E-4</v>
      </c>
      <c r="M47">
        <v>4.1901783275084077E-4</v>
      </c>
      <c r="N47">
        <v>5.7576220677007714E-4</v>
      </c>
      <c r="O47">
        <v>4.7657519532146562E-4</v>
      </c>
      <c r="P47">
        <v>5.0548002635203925E-4</v>
      </c>
      <c r="Q47">
        <v>6.6181213425864761E-4</v>
      </c>
      <c r="R47">
        <v>6.9070920346253628E-4</v>
      </c>
      <c r="S47">
        <v>5.859775041093297E-4</v>
      </c>
      <c r="T47">
        <v>5.8855402552269206E-4</v>
      </c>
      <c r="U47">
        <v>3.8603647271862594E-4</v>
      </c>
    </row>
    <row r="48" spans="1:21" x14ac:dyDescent="0.25">
      <c r="A48" t="s">
        <v>45</v>
      </c>
      <c r="B48">
        <v>8.6099001251585475E-6</v>
      </c>
      <c r="C48">
        <v>1.1802744814943993E-3</v>
      </c>
      <c r="D48">
        <v>1.4339806572974023E-3</v>
      </c>
      <c r="E48">
        <v>1.1815073413211504E-3</v>
      </c>
      <c r="F48">
        <v>2.0617719534050181E-3</v>
      </c>
      <c r="G48">
        <v>2.6753357686785527E-3</v>
      </c>
      <c r="H48">
        <v>3.5869294318548947E-3</v>
      </c>
      <c r="I48">
        <v>5.5973801640996114E-3</v>
      </c>
      <c r="J48">
        <v>7.9228092017769727E-6</v>
      </c>
      <c r="K48">
        <v>3.1705837060002347E-3</v>
      </c>
      <c r="L48">
        <v>2.0028069250042388E-3</v>
      </c>
      <c r="M48">
        <v>1.4508304051698963E-3</v>
      </c>
      <c r="N48">
        <v>1.5302399327576984E-3</v>
      </c>
      <c r="O48">
        <v>2.0414421196625139E-3</v>
      </c>
      <c r="P48">
        <v>1.759298077498952E-3</v>
      </c>
      <c r="Q48">
        <v>5.5852250207884856E-3</v>
      </c>
      <c r="R48">
        <v>8.1340491296567438E-6</v>
      </c>
      <c r="S48">
        <v>3.9211180819112039E-3</v>
      </c>
      <c r="T48">
        <v>2.99265708787205E-3</v>
      </c>
      <c r="U48">
        <v>8.7797918457683226E-6</v>
      </c>
    </row>
    <row r="49" spans="1:21" x14ac:dyDescent="0.25">
      <c r="A49" t="s">
        <v>46</v>
      </c>
      <c r="B49">
        <v>0.2148758074406337</v>
      </c>
      <c r="C49">
        <v>0.25731017868875061</v>
      </c>
      <c r="D49">
        <v>0.24201905151759084</v>
      </c>
      <c r="E49">
        <v>0.23369345554502008</v>
      </c>
      <c r="F49">
        <v>0.22024436230585423</v>
      </c>
      <c r="G49">
        <v>0.43647929047852718</v>
      </c>
      <c r="H49">
        <v>0.49362348271565054</v>
      </c>
      <c r="I49">
        <v>0.58541096876349508</v>
      </c>
      <c r="J49">
        <v>0.44799147354819235</v>
      </c>
      <c r="K49">
        <v>0.41789718982810581</v>
      </c>
      <c r="L49">
        <v>0.21058719364014844</v>
      </c>
      <c r="M49">
        <v>0.26132186560907372</v>
      </c>
      <c r="N49">
        <v>0.23149881561855276</v>
      </c>
      <c r="O49">
        <v>0.23082085509947395</v>
      </c>
      <c r="P49">
        <v>0.21537002655167595</v>
      </c>
      <c r="Q49">
        <v>0.47482300644248776</v>
      </c>
      <c r="R49">
        <v>0.48336886628479447</v>
      </c>
      <c r="S49">
        <v>0.35342817063830151</v>
      </c>
      <c r="T49">
        <v>0.20994469460585566</v>
      </c>
      <c r="U49">
        <v>0.24098059300177424</v>
      </c>
    </row>
    <row r="50" spans="1:21" x14ac:dyDescent="0.25">
      <c r="A50" t="s">
        <v>47</v>
      </c>
      <c r="B50">
        <v>1.2520684760056784E-2</v>
      </c>
      <c r="C50">
        <v>1.3669932758522796E-2</v>
      </c>
      <c r="D50">
        <v>1.2024463760654365E-2</v>
      </c>
      <c r="E50">
        <v>1.2360045589939564E-2</v>
      </c>
      <c r="F50">
        <v>1.4686659946236559E-2</v>
      </c>
      <c r="G50">
        <v>1.3667375461170783E-2</v>
      </c>
      <c r="H50">
        <v>1.6313933631790279E-2</v>
      </c>
      <c r="I50">
        <v>1.6419137757305313E-2</v>
      </c>
      <c r="J50">
        <v>1.372588966544995E-2</v>
      </c>
      <c r="K50">
        <v>1.3933883707529996E-2</v>
      </c>
      <c r="L50">
        <v>1.1640073093080648E-2</v>
      </c>
      <c r="M50">
        <v>1.459836274057257E-2</v>
      </c>
      <c r="N50">
        <v>1.2869737143730419E-2</v>
      </c>
      <c r="O50">
        <v>1.3516704460949477E-2</v>
      </c>
      <c r="P50">
        <v>1.4390409454792278E-2</v>
      </c>
      <c r="Q50">
        <v>1.5027394173006831E-2</v>
      </c>
      <c r="R50">
        <v>1.2792633120135625E-2</v>
      </c>
      <c r="S50">
        <v>1.3970860334426285E-2</v>
      </c>
      <c r="T50">
        <v>9.7168401188318602E-3</v>
      </c>
      <c r="U50">
        <v>9.0526970423076211E-3</v>
      </c>
    </row>
    <row r="51" spans="1:21" x14ac:dyDescent="0.25">
      <c r="A51" t="s">
        <v>48</v>
      </c>
      <c r="B51">
        <v>1.7237650043259499E-3</v>
      </c>
      <c r="C51">
        <v>2.0554681353265147E-3</v>
      </c>
      <c r="D51">
        <v>2.3428787858007219E-3</v>
      </c>
      <c r="E51">
        <v>2.1366931969466233E-3</v>
      </c>
      <c r="F51">
        <v>2.6655839307048986E-3</v>
      </c>
      <c r="G51">
        <v>3.4481035203460372E-3</v>
      </c>
      <c r="H51">
        <v>4.5221765818987403E-3</v>
      </c>
      <c r="I51">
        <v>4.1568302864545851E-3</v>
      </c>
      <c r="J51">
        <v>4.2155004102883333E-3</v>
      </c>
      <c r="K51">
        <v>3.5870867731720626E-3</v>
      </c>
      <c r="L51">
        <v>1.1032722340485654E-3</v>
      </c>
      <c r="M51">
        <v>1.9529358567350898E-3</v>
      </c>
      <c r="N51">
        <v>1.815446626423168E-3</v>
      </c>
      <c r="O51">
        <v>2.1202133617326002E-3</v>
      </c>
      <c r="P51">
        <v>1.7997245014074385E-3</v>
      </c>
      <c r="Q51">
        <v>5.4392004787180304E-3</v>
      </c>
      <c r="R51">
        <v>3.9365372924747202E-3</v>
      </c>
      <c r="S51">
        <v>4.2494341603628262E-3</v>
      </c>
      <c r="T51">
        <v>2.6119653967601503E-3</v>
      </c>
      <c r="U51">
        <v>2.3490515995683268E-3</v>
      </c>
    </row>
    <row r="52" spans="1:21" x14ac:dyDescent="0.25">
      <c r="A52" t="s">
        <v>49</v>
      </c>
      <c r="B52">
        <v>8.9248964712009343E-6</v>
      </c>
      <c r="C52">
        <v>4.4202450380007627E-2</v>
      </c>
      <c r="D52">
        <v>4.0188067533821245E-2</v>
      </c>
      <c r="E52">
        <v>9.1946096600867734E-6</v>
      </c>
      <c r="F52">
        <v>4.0597744922341694E-2</v>
      </c>
      <c r="G52">
        <v>3.0711793250095414E-2</v>
      </c>
      <c r="H52">
        <v>3.7248719250473072E-2</v>
      </c>
      <c r="I52">
        <v>4.073565927738592E-2</v>
      </c>
      <c r="J52">
        <v>3.5929090857644098E-2</v>
      </c>
      <c r="K52">
        <v>3.8360095661086439E-2</v>
      </c>
      <c r="L52">
        <v>4.5618088653617918E-2</v>
      </c>
      <c r="M52">
        <v>4.0100044275715244E-2</v>
      </c>
      <c r="N52">
        <v>3.7152135707190344E-2</v>
      </c>
      <c r="O52">
        <v>3.7653755405194493E-2</v>
      </c>
      <c r="P52">
        <v>3.5457866682637597E-2</v>
      </c>
      <c r="Q52">
        <v>4.6612759078934078E-2</v>
      </c>
      <c r="R52">
        <v>5.4739667617066091E-2</v>
      </c>
      <c r="S52">
        <v>4.288677183108288E-2</v>
      </c>
      <c r="T52">
        <v>5.6138244801106109E-2</v>
      </c>
      <c r="U52">
        <v>4.8475334272283295E-2</v>
      </c>
    </row>
    <row r="53" spans="1:21" x14ac:dyDescent="0.25">
      <c r="A53" t="s">
        <v>50</v>
      </c>
      <c r="B53">
        <v>1.007988307335635E-5</v>
      </c>
      <c r="C53">
        <v>9.631996885316376E-6</v>
      </c>
      <c r="D53">
        <v>1.0339177782161965E-5</v>
      </c>
      <c r="E53">
        <v>0.12115430662107672</v>
      </c>
      <c r="F53">
        <v>8.867234169653525E-6</v>
      </c>
      <c r="G53">
        <v>7.5423004925213093E-6</v>
      </c>
      <c r="H53">
        <v>8.4921770434301018E-6</v>
      </c>
      <c r="I53">
        <v>7.7371527277961715E-6</v>
      </c>
      <c r="J53">
        <v>8.3944049875970312E-6</v>
      </c>
      <c r="K53">
        <v>8.2607121549750402E-6</v>
      </c>
      <c r="L53">
        <v>9.6733417478288716E-2</v>
      </c>
      <c r="M53">
        <v>8.1015138526466522E-6</v>
      </c>
      <c r="N53">
        <v>0.10191411324214869</v>
      </c>
      <c r="O53">
        <v>0.10151942197699292</v>
      </c>
      <c r="P53">
        <v>0.10270607494360265</v>
      </c>
      <c r="Q53">
        <v>7.2273988358447897E-6</v>
      </c>
      <c r="R53">
        <v>6.7641040130829756E-6</v>
      </c>
      <c r="S53">
        <v>6.9708000929440014E-6</v>
      </c>
      <c r="T53">
        <v>8.7815997458941349E-6</v>
      </c>
      <c r="U53">
        <v>8.6883356807082366E-6</v>
      </c>
    </row>
    <row r="54" spans="1:21" x14ac:dyDescent="0.25">
      <c r="A54" t="s">
        <v>104</v>
      </c>
      <c r="B54">
        <v>2.5941104083192633E-2</v>
      </c>
      <c r="C54">
        <v>2.3084449293112819E-2</v>
      </c>
      <c r="D54">
        <v>4.2995154301678218E-3</v>
      </c>
      <c r="E54">
        <v>1.5044584279133024E-2</v>
      </c>
      <c r="F54">
        <v>1.7165098566308243E-4</v>
      </c>
      <c r="G54">
        <v>2.4480399105828471E-2</v>
      </c>
      <c r="H54">
        <v>3.7041214750542298E-2</v>
      </c>
      <c r="I54">
        <v>4.2752896933928315E-2</v>
      </c>
      <c r="J54">
        <v>3.2920781339897946E-2</v>
      </c>
      <c r="K54">
        <v>3.275158202836178E-2</v>
      </c>
      <c r="L54">
        <v>1.0937870881449804E-2</v>
      </c>
      <c r="M54">
        <v>1.3715580341582432E-2</v>
      </c>
      <c r="N54">
        <v>1.1047604493008328E-2</v>
      </c>
      <c r="O54">
        <v>1.20784407333621E-2</v>
      </c>
      <c r="P54">
        <v>1.2516120660398075E-2</v>
      </c>
      <c r="Q54">
        <v>3.6322730557908564E-2</v>
      </c>
      <c r="R54">
        <v>3.6753572559999316E-2</v>
      </c>
      <c r="S54">
        <v>2.0681503283160783E-2</v>
      </c>
      <c r="T54">
        <v>1.3598400627790961E-3</v>
      </c>
      <c r="U54">
        <v>5.1370013352600094E-3</v>
      </c>
    </row>
    <row r="55" spans="1:21" x14ac:dyDescent="0.25">
      <c r="A55" t="s">
        <v>51</v>
      </c>
      <c r="B55">
        <v>2.5035384589538762E-2</v>
      </c>
      <c r="C55">
        <v>8.820881358131839E-6</v>
      </c>
      <c r="D55">
        <v>9.3896614552287223E-6</v>
      </c>
      <c r="E55">
        <v>8.619946556331351E-6</v>
      </c>
      <c r="F55">
        <v>9.0539127837514929E-6</v>
      </c>
      <c r="G55">
        <v>2.229767551751086E-2</v>
      </c>
      <c r="H55">
        <v>7.5691143213181336E-6</v>
      </c>
      <c r="I55">
        <v>2.2307740751403484E-2</v>
      </c>
      <c r="J55">
        <v>7.734170887448949E-6</v>
      </c>
      <c r="K55">
        <v>2.4954591579172809E-2</v>
      </c>
      <c r="L55">
        <v>1.2434018423977544E-2</v>
      </c>
      <c r="M55">
        <v>1.6277071773760515E-2</v>
      </c>
      <c r="N55">
        <v>1.1198899671429664E-2</v>
      </c>
      <c r="O55">
        <v>9.8065605978535295E-3</v>
      </c>
      <c r="P55">
        <v>1.2783434149847278E-2</v>
      </c>
      <c r="Q55">
        <v>2.9343316987495822E-2</v>
      </c>
      <c r="R55">
        <v>3.0448485782538337E-2</v>
      </c>
      <c r="S55">
        <v>2.9588034320433051E-2</v>
      </c>
      <c r="T55">
        <v>3.7711552474729543E-2</v>
      </c>
      <c r="U55">
        <v>2.869373159444678E-2</v>
      </c>
    </row>
    <row r="56" spans="1:21" x14ac:dyDescent="0.25">
      <c r="A56" t="s">
        <v>52</v>
      </c>
      <c r="B56">
        <v>5.3036144780720544E-2</v>
      </c>
      <c r="C56">
        <v>5.3322734757111453E-2</v>
      </c>
      <c r="D56">
        <v>4.8870128321856492E-2</v>
      </c>
      <c r="E56">
        <v>4.7471673897844055E-2</v>
      </c>
      <c r="F56">
        <v>4.6510603345280767E-2</v>
      </c>
      <c r="G56">
        <v>4.1715918797593732E-2</v>
      </c>
      <c r="H56">
        <v>4.3361609821387363E-2</v>
      </c>
      <c r="I56">
        <v>5.0455862242694688E-2</v>
      </c>
      <c r="J56">
        <v>3.9988304424511664E-2</v>
      </c>
      <c r="K56">
        <v>4.3299287641056762E-2</v>
      </c>
      <c r="L56">
        <v>3.2118851609743232E-2</v>
      </c>
      <c r="M56">
        <v>3.6862170640490612E-2</v>
      </c>
      <c r="N56">
        <v>3.6641418965385496E-2</v>
      </c>
      <c r="O56">
        <v>2.6411777126961248E-2</v>
      </c>
      <c r="P56">
        <v>3.1577229442414805E-2</v>
      </c>
      <c r="Q56">
        <v>3.9549647567164295E-2</v>
      </c>
      <c r="R56">
        <v>4.0379303554151362E-2</v>
      </c>
      <c r="S56">
        <v>3.6745324830678404E-2</v>
      </c>
      <c r="T56">
        <v>4.3281982773117095E-2</v>
      </c>
      <c r="U56">
        <v>4.2005084962777342E-2</v>
      </c>
    </row>
    <row r="57" spans="1:21" x14ac:dyDescent="0.25">
      <c r="A57" t="s">
        <v>53</v>
      </c>
      <c r="B57">
        <v>3.8030558845517392E-3</v>
      </c>
      <c r="C57">
        <v>5.998503491852345E-3</v>
      </c>
      <c r="D57">
        <v>4.6026221420877329E-3</v>
      </c>
      <c r="E57">
        <v>4.9773486959936407E-3</v>
      </c>
      <c r="F57">
        <v>5.464829749103943E-3</v>
      </c>
      <c r="G57">
        <v>6.6695745415553493E-3</v>
      </c>
      <c r="H57">
        <v>9.4265934370240459E-3</v>
      </c>
      <c r="I57">
        <v>7.6806535195048219E-3</v>
      </c>
      <c r="J57">
        <v>5.7580902257057427E-3</v>
      </c>
      <c r="K57">
        <v>3.8549990056550186E-3</v>
      </c>
      <c r="L57">
        <v>4.1766667294614096E-3</v>
      </c>
      <c r="M57">
        <v>6.6410746752329185E-3</v>
      </c>
      <c r="N57">
        <v>4.9212959425383972E-3</v>
      </c>
      <c r="O57">
        <v>5.258209928114356E-3</v>
      </c>
      <c r="P57">
        <v>5.4161426204308158E-3</v>
      </c>
      <c r="Q57">
        <v>6.6330424240540267E-3</v>
      </c>
      <c r="R57">
        <v>5.039428732886389E-3</v>
      </c>
      <c r="S57">
        <v>3.5908226404702277E-3</v>
      </c>
      <c r="T57">
        <v>3.3692382429326806E-3</v>
      </c>
      <c r="U57">
        <v>2.7262168242761244E-3</v>
      </c>
    </row>
    <row r="58" spans="1:21" x14ac:dyDescent="0.25">
      <c r="A58" t="s">
        <v>54</v>
      </c>
      <c r="B58">
        <v>2.0477912456215506E-3</v>
      </c>
      <c r="C58">
        <v>1.1062601896388103E-3</v>
      </c>
      <c r="D58">
        <v>6.5695979642369949E-4</v>
      </c>
      <c r="E58">
        <v>1.4167361051250372E-3</v>
      </c>
      <c r="F58">
        <v>8.3678688769414579E-4</v>
      </c>
      <c r="G58">
        <v>2.2298493357323302E-2</v>
      </c>
      <c r="H58">
        <v>2.19752619190474E-2</v>
      </c>
      <c r="I58">
        <v>2.0866741039297539E-2</v>
      </c>
      <c r="J58">
        <v>2.6287220697395849E-2</v>
      </c>
      <c r="K58">
        <v>1.7050109887868481E-2</v>
      </c>
      <c r="L58">
        <v>4.3968878925456359E-3</v>
      </c>
      <c r="M58">
        <v>1.4955771386583516E-3</v>
      </c>
      <c r="N58">
        <v>9.2314892641552691E-4</v>
      </c>
      <c r="O58">
        <v>1.8074235928132718E-3</v>
      </c>
      <c r="P58">
        <v>1.2721846239843486E-3</v>
      </c>
      <c r="Q58">
        <v>1.8778336454844301E-2</v>
      </c>
      <c r="R58">
        <v>1.2173246684304711E-2</v>
      </c>
      <c r="S58">
        <v>9.911961376603929E-3</v>
      </c>
      <c r="T58">
        <v>7.2859251508753569E-4</v>
      </c>
      <c r="U58">
        <v>1.4338497558120393E-3</v>
      </c>
    </row>
    <row r="59" spans="1:21" x14ac:dyDescent="0.25">
      <c r="A59" t="s">
        <v>55</v>
      </c>
      <c r="B59">
        <v>7.7433451771959441E-3</v>
      </c>
      <c r="C59">
        <v>1.1685133063502235E-2</v>
      </c>
      <c r="D59">
        <v>1.0287692896879362E-2</v>
      </c>
      <c r="E59">
        <v>9.5731210910936799E-3</v>
      </c>
      <c r="F59">
        <v>9.2233236260453998E-3</v>
      </c>
      <c r="G59">
        <v>1.3773785507878524E-2</v>
      </c>
      <c r="H59">
        <v>1.5283149490007846E-2</v>
      </c>
      <c r="I59">
        <v>1.5211242262847272E-2</v>
      </c>
      <c r="J59">
        <v>1.4209275345915508E-2</v>
      </c>
      <c r="K59">
        <v>1.2492440428537191E-2</v>
      </c>
      <c r="L59">
        <v>6.1405723112860989E-3</v>
      </c>
      <c r="M59">
        <v>6.1656288564618991E-3</v>
      </c>
      <c r="N59">
        <v>5.427523496599679E-3</v>
      </c>
      <c r="O59">
        <v>5.9511765191924571E-3</v>
      </c>
      <c r="P59">
        <v>5.3048451817691803E-3</v>
      </c>
      <c r="Q59">
        <v>8.7585193935202088E-3</v>
      </c>
      <c r="R59">
        <v>7.7371075321294941E-3</v>
      </c>
      <c r="S59">
        <v>7.1759653697536126E-3</v>
      </c>
      <c r="T59">
        <v>5.7299004129220303E-3</v>
      </c>
      <c r="U59">
        <v>6.1111924054800537E-3</v>
      </c>
    </row>
    <row r="60" spans="1:21" x14ac:dyDescent="0.25">
      <c r="A60" t="s">
        <v>56</v>
      </c>
      <c r="B60">
        <v>9.2430427807037438E-4</v>
      </c>
      <c r="C60">
        <v>9.0236602399279728E-6</v>
      </c>
      <c r="D60">
        <v>3.8930169404262908E-4</v>
      </c>
      <c r="E60">
        <v>4.0379660757214417E-4</v>
      </c>
      <c r="F60">
        <v>5.1663306451612905E-4</v>
      </c>
      <c r="G60">
        <v>1.5628918815767951E-3</v>
      </c>
      <c r="H60">
        <v>2.0320302764572852E-3</v>
      </c>
      <c r="I60">
        <v>2.0296530876637397E-3</v>
      </c>
      <c r="J60">
        <v>2.3572243758429776E-3</v>
      </c>
      <c r="K60">
        <v>2.3999918412719455E-3</v>
      </c>
      <c r="L60">
        <v>5.7890473409566152E-4</v>
      </c>
      <c r="M60">
        <v>1.161436794061402E-3</v>
      </c>
      <c r="N60">
        <v>5.9677542599526252E-4</v>
      </c>
      <c r="O60">
        <v>1.279068699907274E-3</v>
      </c>
      <c r="P60">
        <v>1.0475933800483121E-3</v>
      </c>
      <c r="Q60">
        <v>2.253394157464038E-3</v>
      </c>
      <c r="R60">
        <v>1.5691865094654646E-3</v>
      </c>
      <c r="S60">
        <v>1.644248229330717E-3</v>
      </c>
      <c r="T60">
        <v>3.6004558958165956E-4</v>
      </c>
      <c r="U60">
        <v>4.0679702218726562E-4</v>
      </c>
    </row>
    <row r="61" spans="1:21" x14ac:dyDescent="0.25">
      <c r="A61" t="s">
        <v>57</v>
      </c>
      <c r="B61">
        <v>1.4108686339238464E-3</v>
      </c>
      <c r="C61">
        <v>1.4743038600987938E-3</v>
      </c>
      <c r="D61">
        <v>1.5383219514459551E-3</v>
      </c>
      <c r="E61">
        <v>1.3986342173567413E-3</v>
      </c>
      <c r="F61">
        <v>1.4738276583034647E-3</v>
      </c>
      <c r="G61">
        <v>1.66757537756938E-3</v>
      </c>
      <c r="H61">
        <v>2.3474408086029447E-3</v>
      </c>
      <c r="I61">
        <v>2.3266337987620555E-3</v>
      </c>
      <c r="J61">
        <v>2.0459711572017392E-3</v>
      </c>
      <c r="K61">
        <v>2.3257474159778489E-3</v>
      </c>
      <c r="L61">
        <v>1.0590019403575533E-3</v>
      </c>
      <c r="M61">
        <v>1.7861953972096879E-3</v>
      </c>
      <c r="N61">
        <v>1.1931687934591578E-3</v>
      </c>
      <c r="O61">
        <v>1.2585955216070069E-3</v>
      </c>
      <c r="P61">
        <v>1.5666486993671518E-3</v>
      </c>
      <c r="Q61">
        <v>3.4849273762987947E-3</v>
      </c>
      <c r="R61">
        <v>3.9456988004418075E-3</v>
      </c>
      <c r="S61">
        <v>3.8975378445597637E-3</v>
      </c>
      <c r="T61">
        <v>2.0918891650006538E-3</v>
      </c>
      <c r="U61">
        <v>2.5281227707559767E-3</v>
      </c>
    </row>
    <row r="62" spans="1:21" x14ac:dyDescent="0.25">
      <c r="A62" t="s">
        <v>58</v>
      </c>
      <c r="B62">
        <v>9.764886727313963E-6</v>
      </c>
      <c r="C62">
        <v>3.453831304192656E-3</v>
      </c>
      <c r="D62">
        <v>2.2714540576525212E-4</v>
      </c>
      <c r="E62">
        <v>8.4283921884128757E-6</v>
      </c>
      <c r="F62">
        <v>1.4616935483870969E-4</v>
      </c>
      <c r="G62">
        <v>5.4522654162804645E-4</v>
      </c>
      <c r="H62">
        <v>1.9199704619928925E-4</v>
      </c>
      <c r="I62">
        <v>1.2973225852886137E-4</v>
      </c>
      <c r="J62">
        <v>1.3236750516397386E-3</v>
      </c>
      <c r="K62">
        <v>2.285463696209761E-4</v>
      </c>
      <c r="L62">
        <v>9.927848840495074E-5</v>
      </c>
      <c r="M62">
        <v>1.1464584137989506E-4</v>
      </c>
      <c r="N62">
        <v>1.0550546343699855E-3</v>
      </c>
      <c r="O62">
        <v>2.1611597183331344E-4</v>
      </c>
      <c r="P62">
        <v>5.2274859755245453E-4</v>
      </c>
      <c r="Q62">
        <v>2.7681714680945311E-4</v>
      </c>
      <c r="R62">
        <v>2.0883100870771366E-3</v>
      </c>
      <c r="S62">
        <v>1.0679954216473463E-4</v>
      </c>
      <c r="T62">
        <v>7.4737019113992642E-6</v>
      </c>
      <c r="U62">
        <v>7.5908616999871963E-6</v>
      </c>
    </row>
    <row r="63" spans="1:21" x14ac:dyDescent="0.25">
      <c r="A63" t="s">
        <v>59</v>
      </c>
      <c r="B63">
        <v>3.0670144226326972E-4</v>
      </c>
      <c r="C63">
        <v>8.3139341536415036E-6</v>
      </c>
      <c r="D63">
        <v>9.7061668975398031E-6</v>
      </c>
      <c r="E63">
        <v>3.503529389228898E-4</v>
      </c>
      <c r="F63">
        <v>8.5872162485065716E-6</v>
      </c>
      <c r="G63">
        <v>1.6549442960216638E-3</v>
      </c>
      <c r="H63">
        <v>1.7528961092906263E-3</v>
      </c>
      <c r="I63">
        <v>2.1007269324888442E-3</v>
      </c>
      <c r="J63">
        <v>2.1071842902011828E-3</v>
      </c>
      <c r="K63">
        <v>2.1344252431045999E-3</v>
      </c>
      <c r="L63">
        <v>4.1161953921217714E-4</v>
      </c>
      <c r="M63">
        <v>5.3281584128569146E-4</v>
      </c>
      <c r="N63">
        <v>5.919041797203331E-4</v>
      </c>
      <c r="O63">
        <v>9.6591169909018295E-4</v>
      </c>
      <c r="P63">
        <v>9.388912179832704E-4</v>
      </c>
      <c r="Q63">
        <v>2.0081288808411761E-3</v>
      </c>
      <c r="R63">
        <v>1.7695409827643779E-3</v>
      </c>
      <c r="S63">
        <v>1.9997590340708614E-3</v>
      </c>
      <c r="T63">
        <v>1.1829935913006109E-3</v>
      </c>
      <c r="U63">
        <v>1.221579996707578E-3</v>
      </c>
    </row>
    <row r="64" spans="1:21" x14ac:dyDescent="0.25">
      <c r="A64" t="s">
        <v>60</v>
      </c>
      <c r="B64">
        <v>0.99151924837671879</v>
      </c>
      <c r="C64">
        <v>1.0127852084972462</v>
      </c>
      <c r="D64">
        <v>1.0473977450042253</v>
      </c>
      <c r="E64">
        <v>0.96778055531611262</v>
      </c>
      <c r="F64">
        <v>0.97825194145758665</v>
      </c>
      <c r="G64">
        <v>0.98050815113679735</v>
      </c>
      <c r="H64">
        <v>1.0229288780172612</v>
      </c>
      <c r="I64">
        <v>0.95394594789117604</v>
      </c>
      <c r="J64">
        <v>0.97529781273874538</v>
      </c>
      <c r="K64">
        <v>0.99201056555283029</v>
      </c>
      <c r="L64">
        <v>0.86269898084132401</v>
      </c>
      <c r="M64">
        <v>0.92343033169104971</v>
      </c>
      <c r="N64">
        <v>0.88973695270115383</v>
      </c>
      <c r="O64">
        <v>0.88727725090201337</v>
      </c>
      <c r="P64">
        <v>0.8994460082649578</v>
      </c>
      <c r="Q64">
        <v>0.84920382041856746</v>
      </c>
      <c r="R64">
        <v>0.92935364276968657</v>
      </c>
      <c r="S64">
        <v>0.93197876057453166</v>
      </c>
      <c r="T64">
        <v>0.99176024364268234</v>
      </c>
      <c r="U64">
        <v>0.95716193228585544</v>
      </c>
    </row>
    <row r="65" spans="1:21" x14ac:dyDescent="0.25">
      <c r="A65" t="s">
        <v>61</v>
      </c>
      <c r="B65">
        <v>0.44687404870624048</v>
      </c>
      <c r="C65">
        <v>0.48979112560092836</v>
      </c>
      <c r="D65">
        <v>0.43743844178318619</v>
      </c>
      <c r="E65">
        <v>0.40875235862090747</v>
      </c>
      <c r="F65">
        <v>0.43635195011213829</v>
      </c>
      <c r="G65">
        <v>0.27098250941145485</v>
      </c>
      <c r="H65">
        <v>0.28012402747199733</v>
      </c>
      <c r="I65">
        <v>0.23863774371730623</v>
      </c>
      <c r="J65">
        <v>0.2836331615120275</v>
      </c>
      <c r="K65">
        <v>0.30018123065627556</v>
      </c>
      <c r="L65">
        <v>0.15050581165344837</v>
      </c>
      <c r="M65">
        <v>0.17644155134569914</v>
      </c>
      <c r="N65">
        <v>0.14980897073431651</v>
      </c>
      <c r="O65">
        <v>0.15174389247450035</v>
      </c>
      <c r="P65">
        <v>0.15110698528677807</v>
      </c>
      <c r="Q65">
        <v>0.31073696153935826</v>
      </c>
      <c r="R65">
        <v>0.33682412473350287</v>
      </c>
      <c r="S65">
        <v>0.33249769791478412</v>
      </c>
      <c r="T65">
        <v>0.28839988042076942</v>
      </c>
      <c r="U65">
        <v>0.26502350423442045</v>
      </c>
    </row>
    <row r="66" spans="1:21" x14ac:dyDescent="0.25">
      <c r="A66" t="s">
        <v>62</v>
      </c>
      <c r="B66">
        <v>0.45613803272450532</v>
      </c>
      <c r="C66">
        <v>0.52003177322208094</v>
      </c>
      <c r="D66">
        <v>0.41488259064591249</v>
      </c>
      <c r="E66">
        <v>0.48837150549094838</v>
      </c>
      <c r="F66">
        <v>0.43854293164123043</v>
      </c>
      <c r="G66">
        <v>0.73950030209608197</v>
      </c>
      <c r="H66">
        <v>0.69289762909295038</v>
      </c>
      <c r="I66">
        <v>0.61442067527526789</v>
      </c>
      <c r="J66">
        <v>0.67284226804123715</v>
      </c>
      <c r="K66">
        <v>0.84167376450461928</v>
      </c>
      <c r="L66">
        <v>0.25802997193074995</v>
      </c>
      <c r="M66">
        <v>0.30321234444622386</v>
      </c>
      <c r="N66">
        <v>0.23651295178421333</v>
      </c>
      <c r="O66">
        <v>0.26514794855081114</v>
      </c>
      <c r="P66">
        <v>0.2522159669401689</v>
      </c>
      <c r="Q66">
        <v>0.42212508839963631</v>
      </c>
      <c r="R66">
        <v>0.46650107455070078</v>
      </c>
      <c r="S66">
        <v>0.43397783113451921</v>
      </c>
      <c r="T66">
        <v>0.35450309224416582</v>
      </c>
      <c r="U66">
        <v>0.35972188180205228</v>
      </c>
    </row>
    <row r="67" spans="1:21" x14ac:dyDescent="0.25">
      <c r="A67" t="s">
        <v>63</v>
      </c>
      <c r="B67">
        <v>0.70171898782343989</v>
      </c>
      <c r="C67">
        <v>0.73404615866349854</v>
      </c>
      <c r="D67">
        <v>0.64178870918747755</v>
      </c>
      <c r="E67">
        <v>0.64958511956925069</v>
      </c>
      <c r="F67">
        <v>0.61673869044362994</v>
      </c>
      <c r="G67">
        <v>0.83618646299710297</v>
      </c>
      <c r="H67">
        <v>0.78794547703211204</v>
      </c>
      <c r="I67">
        <v>0.68215166258184878</v>
      </c>
      <c r="J67">
        <v>0.75534536082474224</v>
      </c>
      <c r="K67">
        <v>0.93835836076943946</v>
      </c>
      <c r="L67">
        <v>0.41553039579526402</v>
      </c>
      <c r="M67">
        <v>0.47746271890573039</v>
      </c>
      <c r="N67">
        <v>0.3945031328799572</v>
      </c>
      <c r="O67">
        <v>0.41946696290039753</v>
      </c>
      <c r="P67">
        <v>0.38783613822842428</v>
      </c>
      <c r="Q67">
        <v>0.64000015542793198</v>
      </c>
      <c r="R67">
        <v>0.67866652967215502</v>
      </c>
      <c r="S67">
        <v>0.64694188418144738</v>
      </c>
      <c r="T67">
        <v>0.47793109246837689</v>
      </c>
      <c r="U67">
        <v>0.49897752007462826</v>
      </c>
    </row>
    <row r="68" spans="1:21" x14ac:dyDescent="0.25">
      <c r="A68" t="s">
        <v>64</v>
      </c>
      <c r="B68">
        <v>7.990867579908676E-6</v>
      </c>
      <c r="C68">
        <v>6.1672284540715775E-3</v>
      </c>
      <c r="D68">
        <v>2.7959350865727099E-2</v>
      </c>
      <c r="E68">
        <v>1.1069767809068157E-2</v>
      </c>
      <c r="F68">
        <v>7.7493937239027763E-6</v>
      </c>
      <c r="G68">
        <v>1.3418953043424376E-2</v>
      </c>
      <c r="H68">
        <v>9.6845807713561455E-3</v>
      </c>
      <c r="I68">
        <v>1.4942532099352526E-2</v>
      </c>
      <c r="J68">
        <v>6.8849656357388312E-3</v>
      </c>
      <c r="K68">
        <v>1.0807818601027022E-2</v>
      </c>
      <c r="L68">
        <v>5.7059698962002902E-3</v>
      </c>
      <c r="M68">
        <v>7.1991370945710433E-3</v>
      </c>
      <c r="N68">
        <v>6.1641323450752654E-3</v>
      </c>
      <c r="O68">
        <v>5.7576453090715457E-3</v>
      </c>
      <c r="P68">
        <v>7.054460881196223E-3</v>
      </c>
      <c r="Q68">
        <v>1.4306674852537749E-2</v>
      </c>
      <c r="R68">
        <v>7.4712525579443976E-3</v>
      </c>
      <c r="S68">
        <v>5.4809421767829328E-3</v>
      </c>
      <c r="T68">
        <v>4.5392462771622353E-3</v>
      </c>
      <c r="U68">
        <v>4.8383969563388267E-3</v>
      </c>
    </row>
    <row r="69" spans="1:21" x14ac:dyDescent="0.25">
      <c r="A69" s="1" t="s">
        <v>105</v>
      </c>
      <c r="B69">
        <v>0.29208105022831055</v>
      </c>
      <c r="C69">
        <v>0.3269296936877199</v>
      </c>
      <c r="D69">
        <v>0.30889871774809685</v>
      </c>
      <c r="E69">
        <v>0.3339312980112582</v>
      </c>
      <c r="F69">
        <v>0.27926572215232576</v>
      </c>
      <c r="G69">
        <v>0.97380679793645142</v>
      </c>
      <c r="H69">
        <v>0.85161112914119308</v>
      </c>
      <c r="I69">
        <v>0.79082642572337858</v>
      </c>
      <c r="J69">
        <v>0.87572001718213055</v>
      </c>
      <c r="K69">
        <v>0.95362236406612522</v>
      </c>
      <c r="L69">
        <v>0.16047152572386639</v>
      </c>
      <c r="M69">
        <v>0.18718839787853381</v>
      </c>
      <c r="N69">
        <v>0.15945929166348283</v>
      </c>
      <c r="O69">
        <v>0.1614719572542071</v>
      </c>
      <c r="P69">
        <v>0.15291020342975786</v>
      </c>
      <c r="Q69">
        <v>0.28996199787063731</v>
      </c>
      <c r="R69">
        <v>0.28149092839468121</v>
      </c>
      <c r="S69">
        <v>0.25029733474470517</v>
      </c>
      <c r="T69">
        <v>0.22670549877618132</v>
      </c>
      <c r="U69">
        <v>0.21034195460115968</v>
      </c>
    </row>
    <row r="70" spans="1:21" x14ac:dyDescent="0.25">
      <c r="A70" t="s">
        <v>65</v>
      </c>
      <c r="B70">
        <v>0.61331050228310502</v>
      </c>
      <c r="C70">
        <v>0.64055368293087256</v>
      </c>
      <c r="D70">
        <v>0.56706923055680847</v>
      </c>
      <c r="E70">
        <v>0.58819150028027123</v>
      </c>
      <c r="F70">
        <v>0.53516766041245012</v>
      </c>
      <c r="G70">
        <v>0.5022114982416459</v>
      </c>
      <c r="H70">
        <v>0.47387265694211761</v>
      </c>
      <c r="I70">
        <v>0.41146212093499651</v>
      </c>
      <c r="J70">
        <v>0.45423625429553266</v>
      </c>
      <c r="K70">
        <v>0.51960091529461949</v>
      </c>
      <c r="L70">
        <v>0.30778874592619104</v>
      </c>
      <c r="M70">
        <v>0.35777698228029353</v>
      </c>
      <c r="N70">
        <v>0.28110051959960264</v>
      </c>
      <c r="O70">
        <v>0.31245007941389791</v>
      </c>
      <c r="P70">
        <v>0.27964404783294405</v>
      </c>
      <c r="Q70">
        <v>0.53937844370011734</v>
      </c>
      <c r="R70">
        <v>0.60552259125118801</v>
      </c>
      <c r="S70">
        <v>0.56291017994991355</v>
      </c>
      <c r="T70">
        <v>0.42612806188225183</v>
      </c>
      <c r="U70">
        <v>0.44579210184558543</v>
      </c>
    </row>
    <row r="71" spans="1:21" x14ac:dyDescent="0.25">
      <c r="A71" t="s">
        <v>66</v>
      </c>
      <c r="B71">
        <v>0.22396128234398782</v>
      </c>
      <c r="C71">
        <v>0.27499825017037816</v>
      </c>
      <c r="D71">
        <v>0.23862266078776109</v>
      </c>
      <c r="E71">
        <v>0.2636576585111674</v>
      </c>
      <c r="F71">
        <v>0.25265184253231954</v>
      </c>
      <c r="G71">
        <v>0.51972609955227811</v>
      </c>
      <c r="H71">
        <v>0.52984307981088885</v>
      </c>
      <c r="I71">
        <v>0.46802414310275453</v>
      </c>
      <c r="J71">
        <v>0.58273445017182135</v>
      </c>
      <c r="K71">
        <v>0.3927008591406852</v>
      </c>
      <c r="L71">
        <v>0.33216048452423563</v>
      </c>
      <c r="M71">
        <v>0.46088928245080213</v>
      </c>
      <c r="N71">
        <v>0.32511289829601897</v>
      </c>
      <c r="O71">
        <v>0.3596172525545569</v>
      </c>
      <c r="P71">
        <v>0.32180421632628614</v>
      </c>
      <c r="Q71">
        <v>0.28817659721628575</v>
      </c>
      <c r="R71">
        <v>0.29628787684193403</v>
      </c>
      <c r="S71">
        <v>0.26628129329856537</v>
      </c>
      <c r="T71">
        <v>0.2761457185030175</v>
      </c>
      <c r="U71">
        <v>0.26604671580911271</v>
      </c>
    </row>
    <row r="72" spans="1:21" x14ac:dyDescent="0.25">
      <c r="A72" t="s">
        <v>67</v>
      </c>
      <c r="B72">
        <v>9.048620624048706E-2</v>
      </c>
      <c r="C72">
        <v>9.9943821259508944E-2</v>
      </c>
      <c r="D72">
        <v>0.10294006645986174</v>
      </c>
      <c r="E72">
        <v>0.10793365071094163</v>
      </c>
      <c r="F72">
        <v>9.0855988913808514E-2</v>
      </c>
      <c r="G72">
        <v>0.22009481169344219</v>
      </c>
      <c r="H72">
        <v>0.19436262685624567</v>
      </c>
      <c r="I72">
        <v>0.18818451183377841</v>
      </c>
      <c r="J72">
        <v>0.19490807560137458</v>
      </c>
      <c r="K72">
        <v>0.21296125668732416</v>
      </c>
      <c r="L72">
        <v>7.6710434602415084E-2</v>
      </c>
      <c r="M72">
        <v>8.1442823094966699E-2</v>
      </c>
      <c r="N72">
        <v>7.6762244975930316E-2</v>
      </c>
      <c r="O72">
        <v>6.8742230750162961E-2</v>
      </c>
      <c r="P72">
        <v>6.7512327563833824E-2</v>
      </c>
      <c r="Q72">
        <v>0.10913760811955517</v>
      </c>
      <c r="R72">
        <v>0.10282636801863125</v>
      </c>
      <c r="S72">
        <v>9.6308918321155942E-2</v>
      </c>
      <c r="T72">
        <v>9.2152052465387421E-2</v>
      </c>
      <c r="U72">
        <v>8.322757952113552E-2</v>
      </c>
    </row>
    <row r="73" spans="1:21" x14ac:dyDescent="0.25">
      <c r="A73" t="s">
        <v>68</v>
      </c>
      <c r="B73">
        <v>6.886453576864536E-2</v>
      </c>
      <c r="C73">
        <v>7.4606012046195505E-2</v>
      </c>
      <c r="D73">
        <v>7.9676629509283212E-2</v>
      </c>
      <c r="E73">
        <v>7.1235009434483632E-2</v>
      </c>
      <c r="F73">
        <v>7.6222033805590506E-2</v>
      </c>
      <c r="G73">
        <v>0.12227377651086771</v>
      </c>
      <c r="H73">
        <v>9.3475839202855959E-2</v>
      </c>
      <c r="I73">
        <v>9.9435929326553749E-2</v>
      </c>
      <c r="J73">
        <v>9.0653780068728526E-2</v>
      </c>
      <c r="K73">
        <v>0.15631252929218473</v>
      </c>
      <c r="L73">
        <v>0.1014336039786749</v>
      </c>
      <c r="M73">
        <v>0.11195632718811527</v>
      </c>
      <c r="N73">
        <v>8.6887273630320158E-2</v>
      </c>
      <c r="O73">
        <v>9.0568566785711013E-2</v>
      </c>
      <c r="P73">
        <v>8.1441975604399988E-2</v>
      </c>
      <c r="Q73">
        <v>8.5728607288015735E-2</v>
      </c>
      <c r="R73">
        <v>8.4663121933677532E-2</v>
      </c>
      <c r="S73">
        <v>8.7956867098684152E-2</v>
      </c>
      <c r="T73">
        <v>8.1603949851460175E-2</v>
      </c>
      <c r="U73">
        <v>8.2369720692871906E-2</v>
      </c>
    </row>
    <row r="74" spans="1:21" x14ac:dyDescent="0.25">
      <c r="A74" t="s">
        <v>69</v>
      </c>
      <c r="B74">
        <v>0.13687785388127854</v>
      </c>
      <c r="C74">
        <v>0.14753734504798216</v>
      </c>
      <c r="D74">
        <v>0.13465025727882765</v>
      </c>
      <c r="E74">
        <v>0.14994591948714306</v>
      </c>
      <c r="F74">
        <v>0.13397698885910692</v>
      </c>
      <c r="G74">
        <v>0.23346992207470293</v>
      </c>
      <c r="H74">
        <v>0.20880998535177664</v>
      </c>
      <c r="I74">
        <v>0.19026081867066613</v>
      </c>
      <c r="J74">
        <v>0.20765549828178695</v>
      </c>
      <c r="K74">
        <v>0.2407306105688379</v>
      </c>
      <c r="L74">
        <v>0.11142644537799296</v>
      </c>
      <c r="M74">
        <v>0.12805573087901426</v>
      </c>
      <c r="N74">
        <v>0.10808244823106899</v>
      </c>
      <c r="O74">
        <v>0.11059464025045215</v>
      </c>
      <c r="P74">
        <v>0.10226587610548801</v>
      </c>
      <c r="Q74">
        <v>0.16228230375280742</v>
      </c>
      <c r="R74">
        <v>0.15656845872612229</v>
      </c>
      <c r="S74">
        <v>0.14887649635539033</v>
      </c>
      <c r="T74">
        <v>0.12431008389230395</v>
      </c>
      <c r="U74">
        <v>0.11698432441330871</v>
      </c>
    </row>
    <row r="75" spans="1:21" x14ac:dyDescent="0.25">
      <c r="A75" t="s">
        <v>70</v>
      </c>
      <c r="B75">
        <v>0.20520519406392693</v>
      </c>
      <c r="C75">
        <v>0.24190206479895379</v>
      </c>
      <c r="D75">
        <v>0.20977052017268519</v>
      </c>
      <c r="E75">
        <v>0.23562539968262239</v>
      </c>
      <c r="F75">
        <v>0.19906934339842824</v>
      </c>
      <c r="G75">
        <v>0.10044291933260004</v>
      </c>
      <c r="H75">
        <v>8.3286464866192428E-2</v>
      </c>
      <c r="I75">
        <v>7.9119215714965066E-2</v>
      </c>
      <c r="J75">
        <v>8.1602233676975944E-2</v>
      </c>
      <c r="K75">
        <v>0.10132099591251595</v>
      </c>
      <c r="L75">
        <v>8.6065030235668666E-2</v>
      </c>
      <c r="M75">
        <v>9.8433864327904061E-2</v>
      </c>
      <c r="N75">
        <v>7.9854722243447696E-2</v>
      </c>
      <c r="O75">
        <v>8.1639231383637975E-2</v>
      </c>
      <c r="P75">
        <v>7.369367750693738E-2</v>
      </c>
      <c r="Q75">
        <v>0.19496662185161295</v>
      </c>
      <c r="R75">
        <v>0.18416446191124469</v>
      </c>
      <c r="S75">
        <v>0.17120517388273568</v>
      </c>
      <c r="T75">
        <v>0.14094149959828853</v>
      </c>
      <c r="U75">
        <v>0.12361078085273729</v>
      </c>
    </row>
    <row r="76" spans="1:21" x14ac:dyDescent="0.25">
      <c r="A76" t="s">
        <v>71</v>
      </c>
      <c r="B76">
        <v>1.6741723744292239E-2</v>
      </c>
      <c r="C76">
        <v>1.6607817133594886E-2</v>
      </c>
      <c r="D76">
        <v>1.5970525695665382E-2</v>
      </c>
      <c r="E76">
        <v>1.7912571153375492E-2</v>
      </c>
      <c r="F76">
        <v>1.4697135459402294E-2</v>
      </c>
      <c r="G76">
        <v>2.4070938356907157E-2</v>
      </c>
      <c r="H76">
        <v>2.066101204312016E-2</v>
      </c>
      <c r="I76">
        <v>2.0477448147199765E-2</v>
      </c>
      <c r="J76">
        <v>2.1385051546391753E-2</v>
      </c>
      <c r="K76">
        <v>2.4322779198957596E-2</v>
      </c>
      <c r="L76">
        <v>8.416159599118362E-3</v>
      </c>
      <c r="M76">
        <v>1.0305690842463237E-2</v>
      </c>
      <c r="N76">
        <v>8.7356728050737367E-3</v>
      </c>
      <c r="O76">
        <v>8.9975487270824352E-3</v>
      </c>
      <c r="P76">
        <v>7.9481343954003712E-3</v>
      </c>
      <c r="Q76">
        <v>1.6154091251738851E-2</v>
      </c>
      <c r="R76">
        <v>1.5596653909052769E-2</v>
      </c>
      <c r="S76">
        <v>1.3716383101403627E-2</v>
      </c>
      <c r="T76">
        <v>1.2594121933446684E-2</v>
      </c>
      <c r="U76">
        <v>1.1154451171553474E-2</v>
      </c>
    </row>
    <row r="77" spans="1:21" x14ac:dyDescent="0.25">
      <c r="A77" s="2" t="s">
        <v>107</v>
      </c>
      <c r="B77">
        <v>0.22105156012176561</v>
      </c>
      <c r="C77">
        <v>0.28093017258845848</v>
      </c>
      <c r="D77">
        <v>0.23340556164106152</v>
      </c>
      <c r="E77">
        <v>0.28389411272431569</v>
      </c>
      <c r="F77">
        <v>0.22032766260051417</v>
      </c>
      <c r="G77">
        <v>0.54593006863003291</v>
      </c>
      <c r="H77">
        <v>0.47378020647854951</v>
      </c>
      <c r="I77">
        <v>0.43643735596444383</v>
      </c>
      <c r="J77">
        <v>0.48055463917525776</v>
      </c>
      <c r="K77">
        <v>0.48609341286781188</v>
      </c>
      <c r="L77">
        <v>0.18251756682930503</v>
      </c>
      <c r="M77">
        <v>0.23869848237920735</v>
      </c>
      <c r="N77">
        <v>0.20135860013754109</v>
      </c>
      <c r="O77">
        <v>0.19366653507523665</v>
      </c>
      <c r="P77">
        <v>0.19099898185302747</v>
      </c>
      <c r="Q77">
        <v>0.3190472267771241</v>
      </c>
      <c r="R77">
        <v>0.29174111462159547</v>
      </c>
      <c r="S77">
        <v>0.25112866720023408</v>
      </c>
      <c r="T77">
        <v>0.2007077595710095</v>
      </c>
      <c r="U77">
        <v>0.18440233396133232</v>
      </c>
    </row>
    <row r="78" spans="1:21" x14ac:dyDescent="0.25">
      <c r="A78" s="2" t="s">
        <v>106</v>
      </c>
      <c r="B78">
        <v>1.4123714802130898</v>
      </c>
      <c r="C78">
        <v>1.5647912176972243</v>
      </c>
      <c r="D78">
        <v>1.3599922678277199</v>
      </c>
      <c r="E78">
        <v>1.5581344196805698</v>
      </c>
      <c r="F78">
        <v>1.2016419597760879</v>
      </c>
      <c r="G78">
        <v>1.8696157182915305</v>
      </c>
      <c r="H78">
        <v>1.8395806397852763</v>
      </c>
      <c r="I78">
        <v>1.7164835936642644</v>
      </c>
      <c r="J78">
        <v>1.9261804123711339</v>
      </c>
      <c r="K78">
        <v>2.0016725746796542</v>
      </c>
      <c r="L78">
        <v>0.99209163008872903</v>
      </c>
      <c r="M78">
        <v>1.2961641215980708</v>
      </c>
      <c r="N78">
        <v>1.1157096737220142</v>
      </c>
      <c r="O78">
        <v>1.1156047850316277</v>
      </c>
      <c r="P78">
        <v>1.0820516659679382</v>
      </c>
      <c r="Q78">
        <v>1.6781908188720596</v>
      </c>
      <c r="R78">
        <v>1.6874656015343386</v>
      </c>
      <c r="S78">
        <v>1.5897526656855911</v>
      </c>
      <c r="T78">
        <v>1.2689178079632293</v>
      </c>
      <c r="U78">
        <v>1.1789693804759378</v>
      </c>
    </row>
    <row r="79" spans="1:21" x14ac:dyDescent="0.25">
      <c r="A79" t="s">
        <v>72</v>
      </c>
      <c r="B79">
        <v>1.3806221461187214</v>
      </c>
      <c r="C79">
        <v>1.7719143136063067</v>
      </c>
      <c r="D79">
        <v>1.6488028940416248</v>
      </c>
      <c r="E79">
        <v>1.6741195139859311</v>
      </c>
      <c r="F79">
        <v>1.5925186441296064</v>
      </c>
      <c r="G79">
        <v>2.7286944801623574</v>
      </c>
      <c r="H79">
        <v>2.3116387590235687</v>
      </c>
      <c r="I79">
        <v>1.9180305081025717</v>
      </c>
      <c r="J79">
        <v>2.2175343642611685</v>
      </c>
      <c r="K79">
        <v>2.2181819764733879</v>
      </c>
      <c r="L79">
        <v>1.6457622967805134</v>
      </c>
      <c r="M79">
        <v>1.6408580068391849</v>
      </c>
      <c r="N79">
        <v>1.3649518606250477</v>
      </c>
      <c r="O79">
        <v>1.512389486150767</v>
      </c>
      <c r="P79">
        <v>1.3499431035515361</v>
      </c>
      <c r="Q79">
        <v>1.7060236095028638</v>
      </c>
      <c r="R79">
        <v>1.6438142696908205</v>
      </c>
      <c r="S79">
        <v>1.4776977426655995</v>
      </c>
      <c r="T79">
        <v>1.5807626912800583</v>
      </c>
      <c r="U79">
        <v>1.2912513032503521</v>
      </c>
    </row>
    <row r="80" spans="1:21" x14ac:dyDescent="0.25">
      <c r="A80" t="s">
        <v>73</v>
      </c>
      <c r="B80">
        <v>0.14613489345509895</v>
      </c>
      <c r="C80">
        <v>0.15150485347479326</v>
      </c>
      <c r="D80">
        <v>0.14872465182212322</v>
      </c>
      <c r="E80">
        <v>0.16651192534520737</v>
      </c>
      <c r="F80">
        <v>0.13999690024251044</v>
      </c>
      <c r="G80">
        <v>0.47364482796015428</v>
      </c>
      <c r="H80">
        <v>0.3949073302516512</v>
      </c>
      <c r="I80">
        <v>0.40177049420199729</v>
      </c>
      <c r="J80">
        <v>0.39734364261168387</v>
      </c>
      <c r="K80">
        <v>0.43535695474457214</v>
      </c>
      <c r="L80">
        <v>0.14806623589473089</v>
      </c>
      <c r="M80">
        <v>0.16467928367544959</v>
      </c>
      <c r="N80">
        <v>0.15751318101933215</v>
      </c>
      <c r="O80">
        <v>0.13794148159709152</v>
      </c>
      <c r="P80">
        <v>0.12818071110578746</v>
      </c>
      <c r="Q80">
        <v>0.21737295709411938</v>
      </c>
      <c r="R80">
        <v>0.21114364730762974</v>
      </c>
      <c r="S80">
        <v>0.18568232084613465</v>
      </c>
      <c r="T80">
        <v>0.19171726985669177</v>
      </c>
      <c r="U80">
        <v>0.15113862925499807</v>
      </c>
    </row>
    <row r="81" spans="1:21" x14ac:dyDescent="0.25">
      <c r="A81" t="s">
        <v>74</v>
      </c>
      <c r="B81">
        <v>0.12307172754946727</v>
      </c>
      <c r="C81">
        <v>0.13530143117643809</v>
      </c>
      <c r="D81">
        <v>0.10696908051584635</v>
      </c>
      <c r="E81">
        <v>0.13707080994449838</v>
      </c>
      <c r="F81">
        <v>0.11215834290611382</v>
      </c>
      <c r="G81">
        <v>0.15744085888239942</v>
      </c>
      <c r="H81">
        <v>0.13449525029164877</v>
      </c>
      <c r="I81">
        <v>0.1351845484142371</v>
      </c>
      <c r="J81">
        <v>0.13354295532646049</v>
      </c>
      <c r="K81">
        <v>0.16473271742962983</v>
      </c>
      <c r="L81">
        <v>5.232626264529134E-2</v>
      </c>
      <c r="M81">
        <v>5.9944231439525965E-2</v>
      </c>
      <c r="N81">
        <v>5.3030201726904563E-2</v>
      </c>
      <c r="O81">
        <v>5.1599845762602937E-2</v>
      </c>
      <c r="P81">
        <v>4.9911560959054524E-2</v>
      </c>
      <c r="Q81">
        <v>0.10139496568928402</v>
      </c>
      <c r="R81">
        <v>9.9605284563287183E-2</v>
      </c>
      <c r="S81">
        <v>9.0156541794679815E-2</v>
      </c>
      <c r="T81">
        <v>7.2361409540180485E-2</v>
      </c>
      <c r="U81">
        <v>6.4808673702694303E-2</v>
      </c>
    </row>
    <row r="82" spans="1:21" x14ac:dyDescent="0.25">
      <c r="A82" t="s">
        <v>75</v>
      </c>
      <c r="B82">
        <v>1.6893835616438355E-2</v>
      </c>
      <c r="C82">
        <v>1.5014459118454256E-2</v>
      </c>
      <c r="D82">
        <v>1.4271933135119711E-2</v>
      </c>
      <c r="E82">
        <v>1.0145504211964031E-2</v>
      </c>
      <c r="F82">
        <v>8.1299345404153671E-3</v>
      </c>
      <c r="G82">
        <v>1.9346465475840059E-2</v>
      </c>
      <c r="H82">
        <v>2.2315384143078935E-2</v>
      </c>
      <c r="I82">
        <v>1.9501408347660679E-2</v>
      </c>
      <c r="J82">
        <v>1.5717096219931271E-2</v>
      </c>
      <c r="K82">
        <v>3.0862898790876656E-2</v>
      </c>
      <c r="L82">
        <v>4.2913927246010968E-3</v>
      </c>
      <c r="M82">
        <v>5.7484950967000466E-3</v>
      </c>
      <c r="N82">
        <v>3.2425307557117753E-3</v>
      </c>
      <c r="O82">
        <v>5.7933586111289627E-3</v>
      </c>
      <c r="P82">
        <v>4.2797109261144715E-3</v>
      </c>
      <c r="Q82">
        <v>1.2902616629234439E-2</v>
      </c>
      <c r="R82">
        <v>1.6073737295899584E-2</v>
      </c>
      <c r="S82">
        <v>1.8942934104424308E-2</v>
      </c>
      <c r="T82">
        <v>3.2604958801218213E-3</v>
      </c>
      <c r="U82">
        <v>6.9484735966051474E-3</v>
      </c>
    </row>
    <row r="83" spans="1:21" x14ac:dyDescent="0.25">
      <c r="A83" t="s">
        <v>76</v>
      </c>
      <c r="B83">
        <v>1.186548706240487E-3</v>
      </c>
      <c r="C83">
        <v>2.1958519828332505E-3</v>
      </c>
      <c r="D83">
        <v>1.9488756132809263E-3</v>
      </c>
      <c r="E83">
        <v>1.9870838366373763E-3</v>
      </c>
      <c r="F83">
        <v>1.8933136407563408E-3</v>
      </c>
      <c r="G83">
        <v>2.3440332150769182E-3</v>
      </c>
      <c r="H83">
        <v>2.3653810730920031E-3</v>
      </c>
      <c r="I83">
        <v>2.0906463767055637E-3</v>
      </c>
      <c r="J83">
        <v>3.1030927835051549E-3</v>
      </c>
      <c r="K83">
        <v>2.1705599577467038E-3</v>
      </c>
      <c r="L83">
        <v>4.7519921632160954E-4</v>
      </c>
      <c r="M83">
        <v>6.1609186739894307E-4</v>
      </c>
      <c r="N83">
        <v>7.2715289982425309E-4</v>
      </c>
      <c r="O83">
        <v>8.7217575718626925E-6</v>
      </c>
      <c r="P83">
        <v>1.3892715258230022E-3</v>
      </c>
      <c r="Q83">
        <v>2.0776051664244581E-3</v>
      </c>
      <c r="R83">
        <v>2.2878083446781915E-3</v>
      </c>
      <c r="S83">
        <v>1.9581063520340107E-3</v>
      </c>
      <c r="T83">
        <v>1.4981969694138749E-3</v>
      </c>
      <c r="U83">
        <v>1.3399242742953303E-3</v>
      </c>
    </row>
    <row r="84" spans="1:21" x14ac:dyDescent="0.25">
      <c r="A84" t="s">
        <v>77</v>
      </c>
      <c r="B84">
        <v>0.23327026255707764</v>
      </c>
      <c r="C84">
        <v>0.285622570960196</v>
      </c>
      <c r="D84">
        <v>0.20901249114021925</v>
      </c>
      <c r="E84">
        <v>0.23146972675524818</v>
      </c>
      <c r="F84">
        <v>0.22189522819685284</v>
      </c>
      <c r="G84">
        <v>0.31564183798354739</v>
      </c>
      <c r="H84">
        <v>0.28992044348154061</v>
      </c>
      <c r="I84">
        <v>0.23242484544756192</v>
      </c>
      <c r="J84">
        <v>0.31264347079037802</v>
      </c>
      <c r="K84">
        <v>0.17085901009464913</v>
      </c>
      <c r="L84">
        <v>0.13453535030047287</v>
      </c>
      <c r="M84">
        <v>0.19097086281122533</v>
      </c>
      <c r="N84">
        <v>0.16758558111102623</v>
      </c>
      <c r="O84">
        <v>0.18552491209386449</v>
      </c>
      <c r="P84">
        <v>0.16844542931864009</v>
      </c>
      <c r="Q84">
        <v>0.23980400537780644</v>
      </c>
      <c r="R84">
        <v>0.27188487323726596</v>
      </c>
      <c r="S84">
        <v>0.22096704790919028</v>
      </c>
      <c r="T84">
        <v>0.18157592346929244</v>
      </c>
      <c r="U84">
        <v>0.1946272246712151</v>
      </c>
    </row>
    <row r="85" spans="1:21" x14ac:dyDescent="0.25">
      <c r="A85" t="s">
        <v>78</v>
      </c>
      <c r="B85">
        <v>0.37143036933055812</v>
      </c>
      <c r="C85">
        <v>0.37043879488087778</v>
      </c>
      <c r="D85">
        <v>0.34970233306516491</v>
      </c>
      <c r="E85">
        <v>0.35779097340623589</v>
      </c>
      <c r="F85">
        <v>0.39342522345863518</v>
      </c>
      <c r="G85">
        <v>0.39135654490106547</v>
      </c>
      <c r="H85">
        <v>0.38206148348713415</v>
      </c>
      <c r="I85">
        <v>0.38330587184844944</v>
      </c>
      <c r="J85">
        <v>0.37881149191160796</v>
      </c>
      <c r="K85">
        <v>0.43254107178673667</v>
      </c>
      <c r="L85">
        <v>0.31961079818397603</v>
      </c>
      <c r="M85">
        <v>0.3642044972822247</v>
      </c>
      <c r="N85">
        <v>0.33866909910598303</v>
      </c>
      <c r="O85">
        <v>0.4718250507239059</v>
      </c>
      <c r="P85">
        <v>0.58853885927611749</v>
      </c>
      <c r="Q85">
        <v>0.50434731925674359</v>
      </c>
      <c r="R85">
        <v>0.68680828474309252</v>
      </c>
      <c r="S85">
        <v>0.51245449616605998</v>
      </c>
      <c r="T85">
        <v>0.44963285439360251</v>
      </c>
      <c r="U85">
        <v>0.52809807759141048</v>
      </c>
    </row>
    <row r="86" spans="1:21" x14ac:dyDescent="0.25">
      <c r="A86" t="s">
        <v>79</v>
      </c>
      <c r="B86">
        <v>4.9986930635558353E-3</v>
      </c>
      <c r="C86">
        <v>4.9321053253040502E-3</v>
      </c>
      <c r="D86">
        <v>4.2156074014481097E-3</v>
      </c>
      <c r="E86">
        <v>4.2344249123013305E-3</v>
      </c>
      <c r="F86">
        <v>4.5796883477863554E-3</v>
      </c>
      <c r="G86">
        <v>5.5223554033485538E-3</v>
      </c>
      <c r="H86">
        <v>5.5588403234421912E-3</v>
      </c>
      <c r="I86">
        <v>5.7351546894704383E-3</v>
      </c>
      <c r="J86">
        <v>5.6977175655084748E-3</v>
      </c>
      <c r="K86">
        <v>4.9618000474080555E-3</v>
      </c>
      <c r="L86">
        <v>3.53531262362715E-3</v>
      </c>
      <c r="M86">
        <v>4.4692095371774701E-3</v>
      </c>
      <c r="N86">
        <v>4.1677810040498201E-3</v>
      </c>
      <c r="O86">
        <v>6.6995951268327171E-3</v>
      </c>
      <c r="P86">
        <v>8.2899123595056995E-3</v>
      </c>
      <c r="Q86">
        <v>7.684667811652432E-3</v>
      </c>
      <c r="R86">
        <v>7.788052366152081E-3</v>
      </c>
      <c r="S86">
        <v>6.6915377929242072E-3</v>
      </c>
      <c r="T86">
        <v>4.6345359765325757E-3</v>
      </c>
      <c r="U86">
        <v>6.2698688518593041E-3</v>
      </c>
    </row>
    <row r="87" spans="1:21" x14ac:dyDescent="0.25">
      <c r="A87" t="s">
        <v>80</v>
      </c>
      <c r="B87">
        <v>0.21575100440485986</v>
      </c>
      <c r="C87">
        <v>0.23284921478332743</v>
      </c>
      <c r="D87">
        <v>0.23583171643556861</v>
      </c>
      <c r="E87">
        <v>0.24851941129206107</v>
      </c>
      <c r="F87">
        <v>0.21334183697752562</v>
      </c>
      <c r="G87">
        <v>0.25943017503805177</v>
      </c>
      <c r="H87">
        <v>0.295289274465381</v>
      </c>
      <c r="I87">
        <v>0.26900963760044921</v>
      </c>
      <c r="J87">
        <v>0.26056070044132856</v>
      </c>
      <c r="K87">
        <v>0.30463049067337672</v>
      </c>
      <c r="L87">
        <v>0.17710943239831961</v>
      </c>
      <c r="M87">
        <v>0.20829934151649035</v>
      </c>
      <c r="N87">
        <v>0.18975127989608007</v>
      </c>
      <c r="O87">
        <v>0.24130991617931932</v>
      </c>
      <c r="P87">
        <v>0.25493801281667366</v>
      </c>
      <c r="Q87">
        <v>0.32110711315930585</v>
      </c>
      <c r="R87">
        <v>0.4453306276917281</v>
      </c>
      <c r="S87">
        <v>0.35439719791048113</v>
      </c>
      <c r="T87">
        <v>0.28176323312344687</v>
      </c>
      <c r="U87">
        <v>0.35399206160487279</v>
      </c>
    </row>
    <row r="88" spans="1:21" x14ac:dyDescent="0.25">
      <c r="A88" t="s">
        <v>81</v>
      </c>
      <c r="B88">
        <v>0.2686674088774868</v>
      </c>
      <c r="C88">
        <v>0.29017866063562131</v>
      </c>
      <c r="D88">
        <v>0.30197245752685625</v>
      </c>
      <c r="E88">
        <v>0.29554745526877929</v>
      </c>
      <c r="F88">
        <v>0.26629510818348834</v>
      </c>
      <c r="G88">
        <v>0.29708143074581433</v>
      </c>
      <c r="H88">
        <v>0.34776758578769962</v>
      </c>
      <c r="I88">
        <v>0.31408728149709586</v>
      </c>
      <c r="J88">
        <v>0.32375595083015563</v>
      </c>
      <c r="K88">
        <v>0.39314862425469066</v>
      </c>
      <c r="L88">
        <v>0.22532449183354369</v>
      </c>
      <c r="M88">
        <v>0.29214435767241625</v>
      </c>
      <c r="N88">
        <v>0.25870806907618249</v>
      </c>
      <c r="O88">
        <v>0.34271549626800585</v>
      </c>
      <c r="P88">
        <v>0.31240542213172029</v>
      </c>
      <c r="Q88">
        <v>0.43986804168577137</v>
      </c>
      <c r="R88">
        <v>0.67769472485508553</v>
      </c>
      <c r="S88">
        <v>0.46445236189640188</v>
      </c>
      <c r="T88">
        <v>0.37303675192914931</v>
      </c>
      <c r="U88">
        <v>0.49617896142378959</v>
      </c>
    </row>
    <row r="89" spans="1:21" x14ac:dyDescent="0.25">
      <c r="A89" t="s">
        <v>82</v>
      </c>
      <c r="B89">
        <v>0.33008761314681251</v>
      </c>
      <c r="C89">
        <v>0.3349046749684369</v>
      </c>
      <c r="D89">
        <v>0.27365481993280016</v>
      </c>
      <c r="E89">
        <v>0.31032296627275757</v>
      </c>
      <c r="F89">
        <v>0.25477044920183145</v>
      </c>
      <c r="G89">
        <v>0.30222792998477932</v>
      </c>
      <c r="H89">
        <v>0.32429500285498519</v>
      </c>
      <c r="I89">
        <v>0.29868461021567239</v>
      </c>
      <c r="J89">
        <v>0.29392166615349391</v>
      </c>
      <c r="K89">
        <v>0.30206589719745452</v>
      </c>
      <c r="L89">
        <v>0.26584405553567053</v>
      </c>
      <c r="M89">
        <v>0.32102908066658503</v>
      </c>
      <c r="N89">
        <v>0.31835886757851301</v>
      </c>
      <c r="O89">
        <v>0.45438796213839133</v>
      </c>
      <c r="P89">
        <v>0.60516659679383522</v>
      </c>
      <c r="Q89">
        <v>0.49077612937821058</v>
      </c>
      <c r="R89">
        <v>0.5408586131018126</v>
      </c>
      <c r="S89">
        <v>0.44215526811762579</v>
      </c>
      <c r="T89">
        <v>0.37785915808747966</v>
      </c>
      <c r="U89">
        <v>0.44080316804155767</v>
      </c>
    </row>
    <row r="90" spans="1:21" x14ac:dyDescent="0.25">
      <c r="A90" t="s">
        <v>83</v>
      </c>
      <c r="B90">
        <v>9.1354857447117476E-3</v>
      </c>
      <c r="C90">
        <v>9.5610234611297317E-3</v>
      </c>
      <c r="D90">
        <v>9.3104916946666044E-3</v>
      </c>
      <c r="E90">
        <v>9.4922296039351723E-3</v>
      </c>
      <c r="F90">
        <v>7.4951691051183692E-3</v>
      </c>
      <c r="G90">
        <v>1.1408580669710807E-2</v>
      </c>
      <c r="H90">
        <v>1.2559448158995045E-2</v>
      </c>
      <c r="I90">
        <v>1.1517254710641862E-2</v>
      </c>
      <c r="J90">
        <v>1.0648571406014384E-2</v>
      </c>
      <c r="K90">
        <v>1.2680652043104862E-2</v>
      </c>
      <c r="L90">
        <v>7.8357477911949209E-3</v>
      </c>
      <c r="M90">
        <v>9.3862632238372913E-3</v>
      </c>
      <c r="N90">
        <v>8.4570566210743492E-3</v>
      </c>
      <c r="O90">
        <v>1.1738843035906098E-2</v>
      </c>
      <c r="P90">
        <v>1.2560739454193368E-2</v>
      </c>
      <c r="Q90">
        <v>2.2067890920677354E-2</v>
      </c>
      <c r="R90">
        <v>1.9473684210526317E-2</v>
      </c>
      <c r="S90">
        <v>1.5970619368497148E-2</v>
      </c>
      <c r="T90">
        <v>1.1760804170325666E-2</v>
      </c>
      <c r="U90">
        <v>1.4322675641564997E-2</v>
      </c>
    </row>
    <row r="91" spans="1:21" x14ac:dyDescent="0.25">
      <c r="A91" t="s">
        <v>84</v>
      </c>
      <c r="B91">
        <v>6.7250108911370348E-3</v>
      </c>
      <c r="C91">
        <v>7.3507906664123457E-3</v>
      </c>
      <c r="D91">
        <v>6.994557758743079E-3</v>
      </c>
      <c r="E91">
        <v>7.079487330236933E-3</v>
      </c>
      <c r="F91">
        <v>9.1211102967073757E-3</v>
      </c>
      <c r="G91">
        <v>1.48345700152207E-2</v>
      </c>
      <c r="H91">
        <v>1.4108599952109927E-2</v>
      </c>
      <c r="I91">
        <v>1.3584138000865267E-2</v>
      </c>
      <c r="J91">
        <v>1.3723265673480022E-2</v>
      </c>
      <c r="K91">
        <v>7.796345932935835E-3</v>
      </c>
      <c r="L91">
        <v>5.8689222538289097E-3</v>
      </c>
      <c r="M91">
        <v>6.2246945446666601E-3</v>
      </c>
      <c r="N91">
        <v>5.9723389623290287E-3</v>
      </c>
      <c r="O91">
        <v>6.1582035015561448E-3</v>
      </c>
      <c r="P91">
        <v>6.5177377173544146E-3</v>
      </c>
      <c r="Q91">
        <v>1.5143887408006092E-2</v>
      </c>
      <c r="R91">
        <v>1.5584495646143176E-2</v>
      </c>
      <c r="S91">
        <v>1.4081962839611356E-2</v>
      </c>
      <c r="T91">
        <v>8.6152164570916095E-3</v>
      </c>
      <c r="U91">
        <v>7.7749629602531503E-3</v>
      </c>
    </row>
    <row r="92" spans="1:21" x14ac:dyDescent="0.25">
      <c r="A92" t="s">
        <v>85</v>
      </c>
      <c r="B92">
        <v>0.4333336560336899</v>
      </c>
      <c r="C92">
        <v>0.4392217771601406</v>
      </c>
      <c r="D92">
        <v>0.43167857649898256</v>
      </c>
      <c r="E92">
        <v>0.45874830971838437</v>
      </c>
      <c r="F92">
        <v>0.41282209932129499</v>
      </c>
      <c r="G92">
        <v>0.21207191780821918</v>
      </c>
      <c r="H92">
        <v>0.25034628207253506</v>
      </c>
      <c r="I92">
        <v>0.20863610003958136</v>
      </c>
      <c r="J92">
        <v>0.24080591806604928</v>
      </c>
      <c r="K92">
        <v>0.23196852834454718</v>
      </c>
      <c r="L92">
        <v>0.35944087560989396</v>
      </c>
      <c r="M92">
        <v>0.47631531845543695</v>
      </c>
      <c r="N92">
        <v>0.37993524107893328</v>
      </c>
      <c r="O92">
        <v>0.36387080781836711</v>
      </c>
      <c r="P92">
        <v>0.37937553652352718</v>
      </c>
      <c r="Q92">
        <v>0.30429680517885871</v>
      </c>
      <c r="R92">
        <v>0.2985084722543303</v>
      </c>
      <c r="S92">
        <v>0.27200922555271562</v>
      </c>
      <c r="T92">
        <v>0.21056314343902394</v>
      </c>
      <c r="U92">
        <v>0.23746501801686451</v>
      </c>
    </row>
    <row r="93" spans="1:21" x14ac:dyDescent="0.25">
      <c r="A93" t="s">
        <v>86</v>
      </c>
      <c r="B93">
        <v>7.5380318505251953E-2</v>
      </c>
      <c r="C93">
        <v>0.10058221386595456</v>
      </c>
      <c r="D93">
        <v>8.8639061095073593E-2</v>
      </c>
      <c r="E93">
        <v>8.9886040723538521E-2</v>
      </c>
      <c r="F93">
        <v>9.1317335059446184E-2</v>
      </c>
      <c r="G93">
        <v>4.853310502283105E-2</v>
      </c>
      <c r="H93">
        <v>6.6680020629570277E-2</v>
      </c>
      <c r="I93">
        <v>6.0602925338512664E-2</v>
      </c>
      <c r="J93">
        <v>7.0657966414817266E-2</v>
      </c>
      <c r="K93">
        <v>6.1896504567583832E-2</v>
      </c>
      <c r="L93">
        <v>6.6738598044571704E-2</v>
      </c>
      <c r="M93">
        <v>7.6439384661761797E-2</v>
      </c>
      <c r="N93">
        <v>6.9943264308092001E-2</v>
      </c>
      <c r="O93">
        <v>6.2348723410115402E-2</v>
      </c>
      <c r="P93">
        <v>6.1414226108482559E-2</v>
      </c>
      <c r="Q93">
        <v>8.4711331473379087E-2</v>
      </c>
      <c r="R93">
        <v>7.520656203710839E-2</v>
      </c>
      <c r="S93">
        <v>6.6051342954758646E-2</v>
      </c>
      <c r="T93">
        <v>7.3666037630089123E-2</v>
      </c>
      <c r="U93">
        <v>6.8189167931810277E-2</v>
      </c>
    </row>
    <row r="94" spans="1:21" x14ac:dyDescent="0.25">
      <c r="A94" t="s">
        <v>87</v>
      </c>
      <c r="B94">
        <v>2.8467980057117963E-3</v>
      </c>
      <c r="C94">
        <v>2.3376658764543991E-3</v>
      </c>
      <c r="D94">
        <v>2.5771615162557379E-3</v>
      </c>
      <c r="E94">
        <v>2.2693867952260569E-3</v>
      </c>
      <c r="F94">
        <v>3.5654383977611302E-3</v>
      </c>
      <c r="G94">
        <v>4.9463470319634703E-3</v>
      </c>
      <c r="H94">
        <v>2.8193439059881011E-3</v>
      </c>
      <c r="I94">
        <v>2.791866491158629E-3</v>
      </c>
      <c r="J94">
        <v>2.5507054151567544E-3</v>
      </c>
      <c r="K94">
        <v>3.5799463924292983E-3</v>
      </c>
      <c r="L94">
        <v>2.2283970385999284E-3</v>
      </c>
      <c r="M94">
        <v>2.049965615667951E-3</v>
      </c>
      <c r="N94">
        <v>1.8856498815618553E-3</v>
      </c>
      <c r="O94">
        <v>1.7481156413246054E-3</v>
      </c>
      <c r="P94">
        <v>2.1817292527599769E-3</v>
      </c>
      <c r="Q94">
        <v>2.7172688203797105E-3</v>
      </c>
      <c r="R94">
        <v>2.6637726576079048E-3</v>
      </c>
      <c r="S94">
        <v>2.6958063322403809E-3</v>
      </c>
      <c r="T94">
        <v>5.2380374058780665E-3</v>
      </c>
      <c r="U94">
        <v>2.7197234365568582E-3</v>
      </c>
    </row>
    <row r="95" spans="1:21" x14ac:dyDescent="0.25">
      <c r="A95" t="s">
        <v>88</v>
      </c>
      <c r="B95">
        <v>1.8057989254078126E-3</v>
      </c>
      <c r="C95">
        <v>2.2215864192484808E-3</v>
      </c>
      <c r="D95">
        <v>2.1434858738346506E-3</v>
      </c>
      <c r="E95">
        <v>2.3794265780861111E-3</v>
      </c>
      <c r="F95">
        <v>1.4469839033630643E-3</v>
      </c>
      <c r="G95">
        <v>2.7018645357686452E-3</v>
      </c>
      <c r="H95">
        <v>3.317769059328434E-3</v>
      </c>
      <c r="I95">
        <v>2.6752395592661801E-3</v>
      </c>
      <c r="J95">
        <v>2.5235467342475705E-3</v>
      </c>
      <c r="K95">
        <v>2.7548638841784732E-3</v>
      </c>
      <c r="L95">
        <v>8.8926775050392778E-4</v>
      </c>
      <c r="M95">
        <v>1.2825826872533042E-3</v>
      </c>
      <c r="N95">
        <v>1.0649881561855276E-3</v>
      </c>
      <c r="O95">
        <v>1.1296053175178795E-3</v>
      </c>
      <c r="P95">
        <v>1.134235691042303E-3</v>
      </c>
      <c r="Q95">
        <v>2.290230577337053E-3</v>
      </c>
      <c r="R95">
        <v>2.5027184848407011E-3</v>
      </c>
      <c r="S95">
        <v>2.2202428592328679E-3</v>
      </c>
      <c r="T95">
        <v>1.7765923656134976E-3</v>
      </c>
      <c r="U95">
        <v>1.9415229280605806E-3</v>
      </c>
    </row>
    <row r="96" spans="1:21" x14ac:dyDescent="0.25">
      <c r="A96" t="s">
        <v>89</v>
      </c>
      <c r="B96">
        <v>1.2403988576407376E-2</v>
      </c>
      <c r="C96">
        <v>1.2637038248090321E-2</v>
      </c>
      <c r="D96">
        <v>1.4183900430646917E-2</v>
      </c>
      <c r="E96">
        <v>1.5607031571520959E-2</v>
      </c>
      <c r="F96">
        <v>8.139796102919478E-3</v>
      </c>
      <c r="G96">
        <v>1.26287100456621E-2</v>
      </c>
      <c r="H96">
        <v>1.2677976091801588E-2</v>
      </c>
      <c r="I96">
        <v>1.2126255327374651E-2</v>
      </c>
      <c r="J96">
        <v>1.033711502175063E-2</v>
      </c>
      <c r="K96">
        <v>1.3433710774392356E-2</v>
      </c>
      <c r="L96">
        <v>1.2253828909443702E-2</v>
      </c>
      <c r="M96">
        <v>1.3726131150320764E-2</v>
      </c>
      <c r="N96">
        <v>1.4260812256437687E-2</v>
      </c>
      <c r="O96">
        <v>1.3706379736143881E-2</v>
      </c>
      <c r="P96">
        <v>1.4688666626739334E-2</v>
      </c>
      <c r="Q96">
        <v>1.0619302594869325E-2</v>
      </c>
      <c r="R96">
        <v>1.2049609137533928E-2</v>
      </c>
      <c r="S96">
        <v>1.1979276930094063E-2</v>
      </c>
      <c r="T96">
        <v>1.4193494142486126E-2</v>
      </c>
      <c r="U96">
        <v>1.4813063598617183E-2</v>
      </c>
    </row>
    <row r="97" spans="1:21" x14ac:dyDescent="0.25">
      <c r="A97" t="s">
        <v>90</v>
      </c>
      <c r="B97">
        <v>5.6143085338109296E-3</v>
      </c>
      <c r="C97">
        <v>6.176644231904593E-3</v>
      </c>
      <c r="D97">
        <v>6.7076806587478112E-3</v>
      </c>
      <c r="E97">
        <v>5.7758637584024147E-3</v>
      </c>
      <c r="F97">
        <v>5.8999742986873289E-3</v>
      </c>
      <c r="G97">
        <v>8.3512176560121762E-3</v>
      </c>
      <c r="H97">
        <v>1.0723692693079885E-2</v>
      </c>
      <c r="I97">
        <v>8.5506779458195646E-3</v>
      </c>
      <c r="J97">
        <v>1.1973583445836589E-2</v>
      </c>
      <c r="K97">
        <v>7.4861878453038678E-3</v>
      </c>
      <c r="L97">
        <v>3.7203059359870393E-3</v>
      </c>
      <c r="M97">
        <v>5.8123651710267257E-3</v>
      </c>
      <c r="N97">
        <v>4.76713532513181E-3</v>
      </c>
      <c r="O97">
        <v>4.3106598239123052E-3</v>
      </c>
      <c r="P97">
        <v>4.87193308179114E-3</v>
      </c>
      <c r="Q97">
        <v>1.0379632723796793E-2</v>
      </c>
      <c r="R97">
        <v>9.5907288964235879E-3</v>
      </c>
      <c r="S97">
        <v>7.5599617896883794E-3</v>
      </c>
      <c r="T97">
        <v>6.2207357859531773E-3</v>
      </c>
      <c r="U97">
        <v>5.7621042234457026E-3</v>
      </c>
    </row>
    <row r="98" spans="1:21" x14ac:dyDescent="0.25">
      <c r="A98" t="s">
        <v>91</v>
      </c>
      <c r="B98">
        <v>4.0412411055714213E-2</v>
      </c>
      <c r="C98">
        <v>3.0176571568707594E-2</v>
      </c>
      <c r="D98">
        <v>3.5527518811225213E-2</v>
      </c>
      <c r="E98">
        <v>3.9361710467007663E-2</v>
      </c>
      <c r="F98">
        <v>4.5960324788440123E-2</v>
      </c>
      <c r="G98">
        <v>2.597060502283105E-2</v>
      </c>
      <c r="H98">
        <v>3.1786668140207398E-2</v>
      </c>
      <c r="I98">
        <v>2.721623387980154E-2</v>
      </c>
      <c r="J98">
        <v>2.5952014400416855E-2</v>
      </c>
      <c r="K98">
        <v>2.8994493371989134E-2</v>
      </c>
      <c r="L98">
        <v>2.8852363280146186E-2</v>
      </c>
      <c r="M98">
        <v>3.5056946106092148E-2</v>
      </c>
      <c r="N98">
        <v>2.6436253534041415E-2</v>
      </c>
      <c r="O98">
        <v>2.8845606529383141E-2</v>
      </c>
      <c r="P98">
        <v>2.7964304964963767E-2</v>
      </c>
      <c r="Q98">
        <v>3.6299960365877348E-2</v>
      </c>
      <c r="R98">
        <v>3.9924310532309298E-2</v>
      </c>
      <c r="S98">
        <v>3.6577509272885306E-2</v>
      </c>
      <c r="T98">
        <v>2.8241157676426074E-2</v>
      </c>
      <c r="U98">
        <v>3.5154195094291303E-2</v>
      </c>
    </row>
  </sheetData>
  <mergeCells count="1">
    <mergeCell ref="A1:U1"/>
  </mergeCells>
  <conditionalFormatting sqref="A3:A98">
    <cfRule type="duplicateValues" dxfId="2" priority="34"/>
  </conditionalFormatting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7"/>
  <sheetViews>
    <sheetView topLeftCell="D88" workbookViewId="0">
      <selection activeCell="E1" sqref="E1:E1048576"/>
    </sheetView>
  </sheetViews>
  <sheetFormatPr defaultRowHeight="15" x14ac:dyDescent="0.25"/>
  <cols>
    <col min="1" max="1" width="24.42578125" customWidth="1"/>
    <col min="2" max="2" width="17.7109375" bestFit="1" customWidth="1"/>
    <col min="3" max="3" width="16.7109375" customWidth="1"/>
    <col min="4" max="4" width="19" bestFit="1" customWidth="1"/>
    <col min="5" max="5" width="18.85546875" customWidth="1"/>
    <col min="7" max="7" width="11.85546875" bestFit="1" customWidth="1"/>
    <col min="9" max="9" width="17.7109375" bestFit="1" customWidth="1"/>
    <col min="10" max="10" width="17.28515625" bestFit="1" customWidth="1"/>
    <col min="11" max="11" width="19" bestFit="1" customWidth="1"/>
    <col min="12" max="12" width="18.5703125" bestFit="1" customWidth="1"/>
    <col min="16" max="16" width="17.7109375" bestFit="1" customWidth="1"/>
    <col min="17" max="17" width="17.28515625" bestFit="1" customWidth="1"/>
    <col min="18" max="18" width="19" bestFit="1" customWidth="1"/>
    <col min="19" max="19" width="18.5703125" bestFit="1" customWidth="1"/>
  </cols>
  <sheetData>
    <row r="1" spans="1:19" s="3" customFormat="1" x14ac:dyDescent="0.25">
      <c r="A1" s="3" t="s">
        <v>133</v>
      </c>
      <c r="B1" s="3" t="s">
        <v>109</v>
      </c>
      <c r="C1" s="3" t="s">
        <v>111</v>
      </c>
      <c r="D1" s="3" t="s">
        <v>108</v>
      </c>
      <c r="E1" s="3" t="s">
        <v>112</v>
      </c>
      <c r="G1" s="13" t="s">
        <v>110</v>
      </c>
      <c r="I1" s="3" t="s">
        <v>109</v>
      </c>
      <c r="J1" s="3" t="s">
        <v>111</v>
      </c>
      <c r="K1" s="3" t="s">
        <v>108</v>
      </c>
      <c r="L1" s="3" t="s">
        <v>112</v>
      </c>
      <c r="N1" s="13" t="s">
        <v>113</v>
      </c>
      <c r="P1" s="3" t="s">
        <v>109</v>
      </c>
      <c r="Q1" s="3" t="s">
        <v>111</v>
      </c>
      <c r="R1" s="3" t="s">
        <v>108</v>
      </c>
      <c r="S1" s="3" t="s">
        <v>112</v>
      </c>
    </row>
    <row r="2" spans="1:19" x14ac:dyDescent="0.25">
      <c r="A2" t="s">
        <v>0</v>
      </c>
      <c r="B2">
        <v>1.6425450799999998E-2</v>
      </c>
      <c r="C2">
        <v>1.0336594000000001E-2</v>
      </c>
      <c r="D2">
        <v>1.9089558200000002E-2</v>
      </c>
      <c r="E2">
        <v>1.64432474E-2</v>
      </c>
      <c r="I2">
        <f>B2/B2</f>
        <v>1</v>
      </c>
      <c r="J2">
        <f>C2/B2</f>
        <v>0.62930351963308073</v>
      </c>
      <c r="K2">
        <f>D2/D2</f>
        <v>1</v>
      </c>
      <c r="L2">
        <f>E2/D2</f>
        <v>0.86137391068589519</v>
      </c>
      <c r="P2">
        <f>LOG(I2,2)</f>
        <v>0</v>
      </c>
      <c r="Q2">
        <f>LOG(J2,2)</f>
        <v>-0.66817208310247089</v>
      </c>
      <c r="R2">
        <f>LOG(K2,2)</f>
        <v>0</v>
      </c>
      <c r="S2">
        <f>LOG(L2,2)</f>
        <v>-0.21528846702860063</v>
      </c>
    </row>
    <row r="3" spans="1:19" x14ac:dyDescent="0.25">
      <c r="A3" t="s">
        <v>1</v>
      </c>
      <c r="B3">
        <v>1.7533941600000002E-2</v>
      </c>
      <c r="C3">
        <v>6.4178262900000003E-3</v>
      </c>
      <c r="D3">
        <v>1.7052311800000001E-2</v>
      </c>
      <c r="E3">
        <v>1.58247878E-2</v>
      </c>
      <c r="I3">
        <f t="shared" ref="I3:I61" si="0">B3/B3</f>
        <v>1</v>
      </c>
      <c r="J3">
        <f t="shared" ref="J3:J61" si="1">C3/B3</f>
        <v>0.36602302188573499</v>
      </c>
      <c r="K3">
        <f t="shared" ref="K3:K61" si="2">D3/D3</f>
        <v>1</v>
      </c>
      <c r="L3">
        <f t="shared" ref="L3:L61" si="3">E3/D3</f>
        <v>0.92801421799007922</v>
      </c>
      <c r="P3">
        <f t="shared" ref="P3:P61" si="4">LOG(I3,2)</f>
        <v>0</v>
      </c>
      <c r="Q3">
        <f t="shared" ref="Q3:Q61" si="5">LOG(J3,2)</f>
        <v>-1.449993701799255</v>
      </c>
      <c r="R3">
        <f t="shared" ref="R3:R61" si="6">LOG(K3,2)</f>
        <v>0</v>
      </c>
      <c r="S3">
        <f t="shared" ref="S3:S61" si="7">LOG(L3,2)</f>
        <v>-0.10778118601442303</v>
      </c>
    </row>
    <row r="4" spans="1:19" x14ac:dyDescent="0.25">
      <c r="A4" t="s">
        <v>2</v>
      </c>
      <c r="B4">
        <v>7.7723532000000001E-3</v>
      </c>
      <c r="C4">
        <v>7.184686E-3</v>
      </c>
      <c r="D4">
        <v>1.0754079999999999E-2</v>
      </c>
      <c r="E4">
        <v>9.4203911999999994E-3</v>
      </c>
      <c r="I4">
        <f t="shared" si="0"/>
        <v>1</v>
      </c>
      <c r="J4">
        <f t="shared" si="1"/>
        <v>0.92439005473914904</v>
      </c>
      <c r="K4">
        <f t="shared" si="2"/>
        <v>1</v>
      </c>
      <c r="L4">
        <f t="shared" si="3"/>
        <v>0.87598299436120985</v>
      </c>
      <c r="P4">
        <f t="shared" si="4"/>
        <v>0</v>
      </c>
      <c r="Q4">
        <f t="shared" si="5"/>
        <v>-0.11342635656136492</v>
      </c>
      <c r="R4">
        <f t="shared" si="6"/>
        <v>0</v>
      </c>
      <c r="S4">
        <f t="shared" si="7"/>
        <v>-0.19102523212585595</v>
      </c>
    </row>
    <row r="5" spans="1:19" x14ac:dyDescent="0.25">
      <c r="A5" t="s">
        <v>3</v>
      </c>
      <c r="B5">
        <v>4.0514642000000003E-2</v>
      </c>
      <c r="C5">
        <v>3.2640192800000002E-2</v>
      </c>
      <c r="D5">
        <v>4.2183239400000003E-2</v>
      </c>
      <c r="E5">
        <v>4.98889338E-2</v>
      </c>
      <c r="I5">
        <f t="shared" si="0"/>
        <v>1</v>
      </c>
      <c r="J5">
        <f t="shared" si="1"/>
        <v>0.80563942290295931</v>
      </c>
      <c r="K5">
        <f t="shared" si="2"/>
        <v>1</v>
      </c>
      <c r="L5">
        <f t="shared" si="3"/>
        <v>1.182671945293988</v>
      </c>
      <c r="P5">
        <f t="shared" si="4"/>
        <v>0</v>
      </c>
      <c r="Q5">
        <f t="shared" si="5"/>
        <v>-0.31179381343564255</v>
      </c>
      <c r="R5">
        <f t="shared" si="6"/>
        <v>0</v>
      </c>
      <c r="S5">
        <f t="shared" si="7"/>
        <v>0.24204994812227171</v>
      </c>
    </row>
    <row r="6" spans="1:19" x14ac:dyDescent="0.25">
      <c r="A6" t="s">
        <v>4</v>
      </c>
      <c r="B6">
        <v>3.4717920929999999</v>
      </c>
      <c r="C6">
        <v>3.1610709341999996</v>
      </c>
      <c r="D6">
        <v>3.5629913764000003</v>
      </c>
      <c r="E6">
        <v>3.3817282288000001</v>
      </c>
      <c r="I6">
        <f t="shared" si="0"/>
        <v>1</v>
      </c>
      <c r="J6">
        <f t="shared" si="1"/>
        <v>0.91050121940582451</v>
      </c>
      <c r="K6">
        <f t="shared" si="2"/>
        <v>1</v>
      </c>
      <c r="L6">
        <f t="shared" si="3"/>
        <v>0.94912613350663055</v>
      </c>
      <c r="P6">
        <f t="shared" si="4"/>
        <v>0</v>
      </c>
      <c r="Q6">
        <f t="shared" si="5"/>
        <v>-0.13526714552757957</v>
      </c>
      <c r="R6">
        <f t="shared" si="6"/>
        <v>0</v>
      </c>
      <c r="S6">
        <f t="shared" si="7"/>
        <v>-7.5328268871291668E-2</v>
      </c>
    </row>
    <row r="7" spans="1:19" x14ac:dyDescent="0.25">
      <c r="A7" t="s">
        <v>5</v>
      </c>
      <c r="B7">
        <v>4.1385893303999992E-2</v>
      </c>
      <c r="C7">
        <v>1.9592063600000001E-2</v>
      </c>
      <c r="D7">
        <v>0.12509692899999997</v>
      </c>
      <c r="E7">
        <v>0.1068977638</v>
      </c>
      <c r="I7">
        <f t="shared" si="0"/>
        <v>1</v>
      </c>
      <c r="J7">
        <f t="shared" si="1"/>
        <v>0.47339955805922901</v>
      </c>
      <c r="K7">
        <f t="shared" si="2"/>
        <v>1</v>
      </c>
      <c r="L7">
        <f t="shared" si="3"/>
        <v>0.85451948864388216</v>
      </c>
      <c r="P7">
        <f t="shared" si="4"/>
        <v>0</v>
      </c>
      <c r="Q7">
        <f t="shared" si="5"/>
        <v>-1.0788697356379362</v>
      </c>
      <c r="R7">
        <f t="shared" si="6"/>
        <v>0</v>
      </c>
      <c r="S7">
        <f t="shared" si="7"/>
        <v>-0.22681469971003951</v>
      </c>
    </row>
    <row r="8" spans="1:19" x14ac:dyDescent="0.25">
      <c r="A8" t="s">
        <v>6</v>
      </c>
      <c r="B8">
        <v>4.0440451295999997</v>
      </c>
      <c r="C8">
        <v>3.7937097392000005</v>
      </c>
      <c r="D8">
        <v>3.9217120108000003</v>
      </c>
      <c r="E8">
        <v>3.7166734251999998</v>
      </c>
      <c r="I8">
        <f t="shared" si="0"/>
        <v>1</v>
      </c>
      <c r="J8">
        <f t="shared" si="1"/>
        <v>0.93809777527760674</v>
      </c>
      <c r="K8">
        <f t="shared" si="2"/>
        <v>1</v>
      </c>
      <c r="L8">
        <f t="shared" si="3"/>
        <v>0.94771707227982449</v>
      </c>
      <c r="P8">
        <f t="shared" si="4"/>
        <v>0</v>
      </c>
      <c r="Q8">
        <f t="shared" si="5"/>
        <v>-9.2189796286655315E-2</v>
      </c>
      <c r="R8">
        <f t="shared" si="6"/>
        <v>0</v>
      </c>
      <c r="S8">
        <f t="shared" si="7"/>
        <v>-7.7471667979812545E-2</v>
      </c>
    </row>
    <row r="9" spans="1:19" x14ac:dyDescent="0.25">
      <c r="A9" t="s">
        <v>7</v>
      </c>
      <c r="B9">
        <v>0.17733326983600001</v>
      </c>
      <c r="C9">
        <v>8.7994081199999991E-2</v>
      </c>
      <c r="D9">
        <v>0.35936690260000004</v>
      </c>
      <c r="E9">
        <v>0.28319595103599998</v>
      </c>
      <c r="I9">
        <f t="shared" si="0"/>
        <v>1</v>
      </c>
      <c r="J9">
        <f t="shared" si="1"/>
        <v>0.49620740248785805</v>
      </c>
      <c r="K9">
        <f t="shared" si="2"/>
        <v>1</v>
      </c>
      <c r="L9">
        <f t="shared" si="3"/>
        <v>0.78804127198997087</v>
      </c>
      <c r="P9">
        <f t="shared" si="4"/>
        <v>0</v>
      </c>
      <c r="Q9">
        <f t="shared" si="5"/>
        <v>-1.0109848371804702</v>
      </c>
      <c r="R9">
        <f t="shared" si="6"/>
        <v>0</v>
      </c>
      <c r="S9">
        <f t="shared" si="7"/>
        <v>-0.34365690513462582</v>
      </c>
    </row>
    <row r="10" spans="1:19" x14ac:dyDescent="0.25">
      <c r="A10" t="s">
        <v>8</v>
      </c>
      <c r="B10">
        <v>3.7467745882000001</v>
      </c>
      <c r="C10">
        <v>3.2144741788000006</v>
      </c>
      <c r="D10">
        <v>3.9514364775999993</v>
      </c>
      <c r="E10">
        <v>3.5714996128000003</v>
      </c>
      <c r="I10">
        <f t="shared" si="0"/>
        <v>1</v>
      </c>
      <c r="J10">
        <f t="shared" si="1"/>
        <v>0.85793102924408282</v>
      </c>
      <c r="K10">
        <f t="shared" si="2"/>
        <v>1</v>
      </c>
      <c r="L10">
        <f t="shared" si="3"/>
        <v>0.90384841893478629</v>
      </c>
      <c r="P10">
        <f t="shared" si="4"/>
        <v>0</v>
      </c>
      <c r="Q10">
        <f t="shared" si="5"/>
        <v>-0.22106642358104064</v>
      </c>
      <c r="R10">
        <f t="shared" si="6"/>
        <v>0</v>
      </c>
      <c r="S10">
        <f t="shared" si="7"/>
        <v>-0.14584725099413115</v>
      </c>
    </row>
    <row r="11" spans="1:19" x14ac:dyDescent="0.25">
      <c r="A11" t="s">
        <v>9</v>
      </c>
      <c r="B11">
        <v>0.99954693940000006</v>
      </c>
      <c r="C11">
        <v>0.89251790500000006</v>
      </c>
      <c r="D11">
        <v>0.9849382712000001</v>
      </c>
      <c r="E11">
        <v>0.93189168</v>
      </c>
      <c r="I11">
        <f t="shared" si="0"/>
        <v>1</v>
      </c>
      <c r="J11">
        <f t="shared" si="1"/>
        <v>0.89292245298230166</v>
      </c>
      <c r="K11">
        <f t="shared" si="2"/>
        <v>1</v>
      </c>
      <c r="L11">
        <f t="shared" si="3"/>
        <v>0.94614221748600469</v>
      </c>
      <c r="P11">
        <f t="shared" si="4"/>
        <v>0</v>
      </c>
      <c r="Q11">
        <f t="shared" si="5"/>
        <v>-0.16339320683735639</v>
      </c>
      <c r="R11">
        <f t="shared" si="6"/>
        <v>0</v>
      </c>
      <c r="S11">
        <f t="shared" si="7"/>
        <v>-7.9871039186679108E-2</v>
      </c>
    </row>
    <row r="12" spans="1:19" x14ac:dyDescent="0.25">
      <c r="A12" t="s">
        <v>10</v>
      </c>
      <c r="B12">
        <v>6.02874194E-2</v>
      </c>
      <c r="C12">
        <v>0.110278468</v>
      </c>
      <c r="D12">
        <v>5.9816057199999995E-2</v>
      </c>
      <c r="E12">
        <v>5.13222422E-2</v>
      </c>
      <c r="I12">
        <f t="shared" si="0"/>
        <v>1</v>
      </c>
      <c r="J12">
        <f t="shared" si="1"/>
        <v>1.8292119499810604</v>
      </c>
      <c r="K12">
        <f t="shared" si="2"/>
        <v>1</v>
      </c>
      <c r="L12">
        <f t="shared" si="3"/>
        <v>0.85800108871100922</v>
      </c>
      <c r="P12">
        <f t="shared" si="4"/>
        <v>0</v>
      </c>
      <c r="Q12">
        <f t="shared" si="5"/>
        <v>0.87122224920946079</v>
      </c>
      <c r="R12">
        <f t="shared" si="6"/>
        <v>0</v>
      </c>
      <c r="S12">
        <f t="shared" si="7"/>
        <v>-0.22094861653669359</v>
      </c>
    </row>
    <row r="13" spans="1:19" x14ac:dyDescent="0.25">
      <c r="A13" t="s">
        <v>11</v>
      </c>
      <c r="B13">
        <v>0.10664835759999999</v>
      </c>
      <c r="C13">
        <v>5.1447065800000004E-2</v>
      </c>
      <c r="D13">
        <v>0.2615152838</v>
      </c>
      <c r="E13">
        <v>0.26632993099999996</v>
      </c>
      <c r="I13">
        <f t="shared" si="0"/>
        <v>1</v>
      </c>
      <c r="J13">
        <f t="shared" si="1"/>
        <v>0.48239904446498488</v>
      </c>
      <c r="K13">
        <f t="shared" si="2"/>
        <v>1</v>
      </c>
      <c r="L13">
        <f t="shared" si="3"/>
        <v>1.0184105767358596</v>
      </c>
      <c r="P13">
        <f t="shared" si="4"/>
        <v>0</v>
      </c>
      <c r="Q13">
        <f t="shared" si="5"/>
        <v>-1.0517010453338442</v>
      </c>
      <c r="R13">
        <f t="shared" si="6"/>
        <v>0</v>
      </c>
      <c r="S13">
        <f t="shared" si="7"/>
        <v>2.6319307585546257E-2</v>
      </c>
    </row>
    <row r="14" spans="1:19" x14ac:dyDescent="0.25">
      <c r="A14" t="s">
        <v>12</v>
      </c>
      <c r="B14">
        <v>1.5034816959999999E-2</v>
      </c>
      <c r="C14">
        <v>1.8405942600000003E-2</v>
      </c>
      <c r="D14">
        <v>3.7088332000000002E-2</v>
      </c>
      <c r="E14">
        <v>3.1734903999999994E-2</v>
      </c>
      <c r="I14">
        <f t="shared" si="0"/>
        <v>1</v>
      </c>
      <c r="J14">
        <f t="shared" si="1"/>
        <v>1.2242212624848612</v>
      </c>
      <c r="K14">
        <f t="shared" si="2"/>
        <v>1</v>
      </c>
      <c r="L14">
        <f t="shared" si="3"/>
        <v>0.85565735336924809</v>
      </c>
      <c r="P14">
        <f t="shared" si="4"/>
        <v>0</v>
      </c>
      <c r="Q14">
        <f t="shared" si="5"/>
        <v>0.29186433044963039</v>
      </c>
      <c r="R14">
        <f t="shared" si="6"/>
        <v>0</v>
      </c>
      <c r="S14">
        <f t="shared" si="7"/>
        <v>-0.22489490755942887</v>
      </c>
    </row>
    <row r="15" spans="1:19" x14ac:dyDescent="0.25">
      <c r="A15" t="s">
        <v>13</v>
      </c>
      <c r="B15">
        <v>9.9930528800000001E-2</v>
      </c>
      <c r="C15">
        <v>3.6711521599999998E-2</v>
      </c>
      <c r="D15">
        <v>0.10488302300000001</v>
      </c>
      <c r="E15">
        <v>6.6840789400000003E-2</v>
      </c>
      <c r="I15">
        <f t="shared" si="0"/>
        <v>1</v>
      </c>
      <c r="J15">
        <f t="shared" si="1"/>
        <v>0.36737043264800573</v>
      </c>
      <c r="K15">
        <f t="shared" si="2"/>
        <v>1</v>
      </c>
      <c r="L15">
        <f t="shared" si="3"/>
        <v>0.63728892901952305</v>
      </c>
      <c r="P15">
        <f t="shared" si="4"/>
        <v>0</v>
      </c>
      <c r="Q15">
        <f t="shared" si="5"/>
        <v>-1.4446925772803234</v>
      </c>
      <c r="R15">
        <f t="shared" si="6"/>
        <v>0</v>
      </c>
      <c r="S15">
        <f t="shared" si="7"/>
        <v>-0.64998049641153166</v>
      </c>
    </row>
    <row r="16" spans="1:19" x14ac:dyDescent="0.25">
      <c r="A16" t="s">
        <v>14</v>
      </c>
      <c r="B16">
        <v>4.9339142000000002E-3</v>
      </c>
      <c r="C16">
        <v>3.9781686E-3</v>
      </c>
      <c r="D16">
        <v>5.6239772000000006E-3</v>
      </c>
      <c r="E16">
        <v>4.6399410159999998E-3</v>
      </c>
      <c r="I16">
        <f t="shared" si="0"/>
        <v>1</v>
      </c>
      <c r="J16">
        <f t="shared" si="1"/>
        <v>0.80629059175775697</v>
      </c>
      <c r="K16">
        <f t="shared" si="2"/>
        <v>1</v>
      </c>
      <c r="L16">
        <f t="shared" si="3"/>
        <v>0.82502841867851084</v>
      </c>
      <c r="P16">
        <f t="shared" si="4"/>
        <v>0</v>
      </c>
      <c r="Q16">
        <f t="shared" si="5"/>
        <v>-0.31062820683962905</v>
      </c>
      <c r="R16">
        <f t="shared" si="6"/>
        <v>0</v>
      </c>
      <c r="S16">
        <f t="shared" si="7"/>
        <v>-0.27748428003749054</v>
      </c>
    </row>
    <row r="17" spans="1:19" x14ac:dyDescent="0.25">
      <c r="A17" t="s">
        <v>15</v>
      </c>
      <c r="B17">
        <v>6.4494440000000008E-4</v>
      </c>
      <c r="C17">
        <v>7.7513720000000003E-4</v>
      </c>
      <c r="D17">
        <v>8.2873479999999997E-4</v>
      </c>
      <c r="E17">
        <v>6.5443000000000001E-4</v>
      </c>
      <c r="I17">
        <f t="shared" si="0"/>
        <v>1</v>
      </c>
      <c r="J17">
        <f t="shared" si="1"/>
        <v>1.2018667035483988</v>
      </c>
      <c r="K17">
        <f t="shared" si="2"/>
        <v>1</v>
      </c>
      <c r="L17">
        <f t="shared" si="3"/>
        <v>0.78967360849333224</v>
      </c>
      <c r="P17">
        <f t="shared" si="4"/>
        <v>0</v>
      </c>
      <c r="Q17">
        <f t="shared" si="5"/>
        <v>0.265276898716795</v>
      </c>
      <c r="R17">
        <f t="shared" si="6"/>
        <v>0</v>
      </c>
      <c r="S17">
        <f t="shared" si="7"/>
        <v>-0.34067161970964066</v>
      </c>
    </row>
    <row r="18" spans="1:19" x14ac:dyDescent="0.25">
      <c r="A18" t="s">
        <v>16</v>
      </c>
      <c r="B18">
        <v>0.37257077659999999</v>
      </c>
      <c r="C18">
        <v>0.28700913819999996</v>
      </c>
      <c r="D18">
        <v>0.61131975520000004</v>
      </c>
      <c r="E18">
        <v>0.56665759260000004</v>
      </c>
      <c r="I18">
        <f t="shared" si="0"/>
        <v>1</v>
      </c>
      <c r="J18">
        <f t="shared" si="1"/>
        <v>0.77034796131672767</v>
      </c>
      <c r="K18">
        <f t="shared" si="2"/>
        <v>1</v>
      </c>
      <c r="L18">
        <f t="shared" si="3"/>
        <v>0.92694140469026998</v>
      </c>
      <c r="P18">
        <f t="shared" si="4"/>
        <v>0</v>
      </c>
      <c r="Q18">
        <f t="shared" si="5"/>
        <v>-0.3764178456078674</v>
      </c>
      <c r="R18">
        <f t="shared" si="6"/>
        <v>0</v>
      </c>
      <c r="S18">
        <f t="shared" si="7"/>
        <v>-0.1094499511116338</v>
      </c>
    </row>
    <row r="19" spans="1:19" x14ac:dyDescent="0.25">
      <c r="A19" t="s">
        <v>17</v>
      </c>
      <c r="B19">
        <v>1.2308879200000001E-2</v>
      </c>
      <c r="C19">
        <v>1.12918302E-2</v>
      </c>
      <c r="D19">
        <v>1.5931426399999997E-2</v>
      </c>
      <c r="E19">
        <v>2.1401901000000001E-2</v>
      </c>
      <c r="I19">
        <f t="shared" si="0"/>
        <v>1</v>
      </c>
      <c r="J19">
        <f t="shared" si="1"/>
        <v>0.917372736910116</v>
      </c>
      <c r="K19">
        <f t="shared" si="2"/>
        <v>1</v>
      </c>
      <c r="L19">
        <f t="shared" si="3"/>
        <v>1.3433763219092552</v>
      </c>
      <c r="P19">
        <f t="shared" si="4"/>
        <v>0</v>
      </c>
      <c r="Q19">
        <f t="shared" si="5"/>
        <v>-0.12442006179604879</v>
      </c>
      <c r="R19">
        <f t="shared" si="6"/>
        <v>0</v>
      </c>
      <c r="S19">
        <f t="shared" si="7"/>
        <v>0.42586350558516139</v>
      </c>
    </row>
    <row r="20" spans="1:19" x14ac:dyDescent="0.25">
      <c r="A20" t="s">
        <v>18</v>
      </c>
      <c r="B20">
        <v>1.5072975999999998E-2</v>
      </c>
      <c r="C20">
        <v>1.3515128400000001E-2</v>
      </c>
      <c r="D20">
        <v>2.4191718800000001E-2</v>
      </c>
      <c r="E20">
        <v>2.7674178399999999E-2</v>
      </c>
      <c r="I20">
        <f t="shared" si="0"/>
        <v>1</v>
      </c>
      <c r="J20">
        <f t="shared" si="1"/>
        <v>0.89664631589674149</v>
      </c>
      <c r="K20">
        <f t="shared" si="2"/>
        <v>1</v>
      </c>
      <c r="L20">
        <f t="shared" si="3"/>
        <v>1.1439525495807268</v>
      </c>
      <c r="P20">
        <f t="shared" si="4"/>
        <v>0</v>
      </c>
      <c r="Q20">
        <f t="shared" si="5"/>
        <v>-0.15738907175490527</v>
      </c>
      <c r="R20">
        <f t="shared" si="6"/>
        <v>0</v>
      </c>
      <c r="S20">
        <f t="shared" si="7"/>
        <v>0.19402721129084827</v>
      </c>
    </row>
    <row r="21" spans="1:19" x14ac:dyDescent="0.25">
      <c r="A21" t="s">
        <v>19</v>
      </c>
      <c r="B21">
        <v>1.1224147200000001E-2</v>
      </c>
      <c r="C21">
        <v>1.1555548799999999E-2</v>
      </c>
      <c r="D21">
        <v>1.7657562000000002E-2</v>
      </c>
      <c r="E21">
        <v>1.8570462400000001E-2</v>
      </c>
      <c r="I21">
        <f t="shared" si="0"/>
        <v>1</v>
      </c>
      <c r="J21">
        <f t="shared" si="1"/>
        <v>1.0295257710091328</v>
      </c>
      <c r="K21">
        <f t="shared" si="2"/>
        <v>1</v>
      </c>
      <c r="L21">
        <f t="shared" si="3"/>
        <v>1.0517002517108534</v>
      </c>
      <c r="P21">
        <f t="shared" si="4"/>
        <v>0</v>
      </c>
      <c r="Q21">
        <f t="shared" si="5"/>
        <v>4.197994385237299E-2</v>
      </c>
      <c r="R21">
        <f t="shared" si="6"/>
        <v>0</v>
      </c>
      <c r="S21">
        <f t="shared" si="7"/>
        <v>7.2723576312060972E-2</v>
      </c>
    </row>
    <row r="22" spans="1:19" x14ac:dyDescent="0.25">
      <c r="A22" t="s">
        <v>20</v>
      </c>
      <c r="B22">
        <v>4.215488E-4</v>
      </c>
      <c r="C22">
        <v>3.2601139999999999E-4</v>
      </c>
      <c r="D22">
        <v>1.7230920000000001E-3</v>
      </c>
      <c r="E22">
        <v>2.9554484799999999E-4</v>
      </c>
      <c r="I22">
        <f t="shared" si="0"/>
        <v>1</v>
      </c>
      <c r="J22">
        <f t="shared" si="1"/>
        <v>0.77336574081102827</v>
      </c>
      <c r="K22">
        <f t="shared" si="2"/>
        <v>1</v>
      </c>
      <c r="L22">
        <f t="shared" si="3"/>
        <v>0.17152006277087931</v>
      </c>
      <c r="P22">
        <f t="shared" si="4"/>
        <v>0</v>
      </c>
      <c r="Q22">
        <f t="shared" si="5"/>
        <v>-0.37077723873760848</v>
      </c>
      <c r="R22">
        <f t="shared" si="6"/>
        <v>0</v>
      </c>
      <c r="S22">
        <f t="shared" si="7"/>
        <v>-2.5435507559985142</v>
      </c>
    </row>
    <row r="23" spans="1:19" x14ac:dyDescent="0.25">
      <c r="A23" t="s">
        <v>21</v>
      </c>
      <c r="B23">
        <v>4.5642058400000002E-4</v>
      </c>
      <c r="C23">
        <v>1.49690904E-4</v>
      </c>
      <c r="D23">
        <v>2.5107818000000004E-3</v>
      </c>
      <c r="E23">
        <v>4.6461968200000003E-4</v>
      </c>
      <c r="I23">
        <f t="shared" si="0"/>
        <v>1</v>
      </c>
      <c r="J23">
        <f t="shared" si="1"/>
        <v>0.32796703139050365</v>
      </c>
      <c r="K23">
        <f t="shared" si="2"/>
        <v>1</v>
      </c>
      <c r="L23">
        <f t="shared" si="3"/>
        <v>0.18504980480581784</v>
      </c>
      <c r="P23">
        <f t="shared" si="4"/>
        <v>0</v>
      </c>
      <c r="Q23">
        <f t="shared" si="5"/>
        <v>-1.6083772984586169</v>
      </c>
      <c r="R23">
        <f t="shared" si="6"/>
        <v>0</v>
      </c>
      <c r="S23">
        <f t="shared" si="7"/>
        <v>-2.4340144810315967</v>
      </c>
    </row>
    <row r="24" spans="1:19" x14ac:dyDescent="0.25">
      <c r="A24" t="s">
        <v>22</v>
      </c>
      <c r="B24">
        <v>1.4848258E-3</v>
      </c>
      <c r="C24">
        <v>1.2375891999999999E-3</v>
      </c>
      <c r="D24">
        <v>2.8636295999999997E-3</v>
      </c>
      <c r="E24">
        <v>2.5528398000000002E-3</v>
      </c>
      <c r="I24">
        <f t="shared" si="0"/>
        <v>1</v>
      </c>
      <c r="J24">
        <f t="shared" si="1"/>
        <v>0.83349117452027033</v>
      </c>
      <c r="K24">
        <f t="shared" si="2"/>
        <v>1</v>
      </c>
      <c r="L24">
        <f t="shared" si="3"/>
        <v>0.89146997223383928</v>
      </c>
      <c r="P24">
        <f t="shared" si="4"/>
        <v>0</v>
      </c>
      <c r="Q24">
        <f t="shared" si="5"/>
        <v>-0.26276117167236923</v>
      </c>
      <c r="R24">
        <f t="shared" si="6"/>
        <v>0</v>
      </c>
      <c r="S24">
        <f t="shared" si="7"/>
        <v>-0.16574189113571161</v>
      </c>
    </row>
    <row r="25" spans="1:19" x14ac:dyDescent="0.25">
      <c r="A25" t="s">
        <v>23</v>
      </c>
      <c r="B25">
        <v>0.92504180539999992</v>
      </c>
      <c r="C25">
        <v>0.8287782682</v>
      </c>
      <c r="D25">
        <v>1.2637503846</v>
      </c>
      <c r="E25">
        <v>1.0684908470000001</v>
      </c>
      <c r="I25">
        <f t="shared" si="0"/>
        <v>1</v>
      </c>
      <c r="J25">
        <f t="shared" si="1"/>
        <v>0.89593601430978098</v>
      </c>
      <c r="K25">
        <f t="shared" si="2"/>
        <v>1</v>
      </c>
      <c r="L25">
        <f t="shared" si="3"/>
        <v>0.84549200539962399</v>
      </c>
      <c r="P25">
        <f t="shared" si="4"/>
        <v>0</v>
      </c>
      <c r="Q25">
        <f t="shared" si="5"/>
        <v>-0.15853239288823071</v>
      </c>
      <c r="R25">
        <f t="shared" si="6"/>
        <v>0</v>
      </c>
      <c r="S25">
        <f t="shared" si="7"/>
        <v>-0.24213698167711303</v>
      </c>
    </row>
    <row r="26" spans="1:19" x14ac:dyDescent="0.25">
      <c r="A26" t="s">
        <v>24</v>
      </c>
      <c r="B26">
        <v>3.6646103999999997E-3</v>
      </c>
      <c r="C26">
        <v>1.7250791599999999E-2</v>
      </c>
      <c r="D26">
        <v>9.4759612000000007E-3</v>
      </c>
      <c r="E26">
        <v>2.7307186739999995E-3</v>
      </c>
      <c r="I26">
        <f t="shared" si="0"/>
        <v>1</v>
      </c>
      <c r="J26">
        <f t="shared" si="1"/>
        <v>4.7074012560789544</v>
      </c>
      <c r="K26">
        <f t="shared" si="2"/>
        <v>1</v>
      </c>
      <c r="L26">
        <f t="shared" si="3"/>
        <v>0.28817326457605158</v>
      </c>
      <c r="P26">
        <f t="shared" si="4"/>
        <v>0</v>
      </c>
      <c r="Q26">
        <f t="shared" si="5"/>
        <v>2.2349308327344977</v>
      </c>
      <c r="R26">
        <f t="shared" si="6"/>
        <v>0</v>
      </c>
      <c r="S26">
        <f t="shared" si="7"/>
        <v>-1.7949915999462367</v>
      </c>
    </row>
    <row r="27" spans="1:19" x14ac:dyDescent="0.25">
      <c r="A27" t="s">
        <v>25</v>
      </c>
      <c r="B27">
        <v>2.8532507999999997E-3</v>
      </c>
      <c r="C27">
        <v>4.8184318E-3</v>
      </c>
      <c r="D27">
        <v>6.8659863999999985E-3</v>
      </c>
      <c r="E27">
        <v>8.0870712000000004E-3</v>
      </c>
      <c r="I27">
        <f t="shared" si="0"/>
        <v>1</v>
      </c>
      <c r="J27">
        <f t="shared" si="1"/>
        <v>1.6887515811789138</v>
      </c>
      <c r="K27">
        <f t="shared" si="2"/>
        <v>1</v>
      </c>
      <c r="L27">
        <f t="shared" si="3"/>
        <v>1.1778455022864598</v>
      </c>
      <c r="P27">
        <f t="shared" si="4"/>
        <v>0</v>
      </c>
      <c r="Q27">
        <f t="shared" si="5"/>
        <v>0.7559571203476495</v>
      </c>
      <c r="R27">
        <f t="shared" si="6"/>
        <v>0</v>
      </c>
      <c r="S27">
        <f t="shared" si="7"/>
        <v>0.23615031361410335</v>
      </c>
    </row>
    <row r="28" spans="1:19" x14ac:dyDescent="0.25">
      <c r="A28" t="s">
        <v>26</v>
      </c>
      <c r="B28">
        <v>6.8061826000000002E-3</v>
      </c>
      <c r="C28">
        <v>5.5789256000000004E-3</v>
      </c>
      <c r="D28">
        <v>7.6076329999999999E-3</v>
      </c>
      <c r="E28">
        <v>9.6920173999999991E-3</v>
      </c>
      <c r="I28">
        <f t="shared" si="0"/>
        <v>1</v>
      </c>
      <c r="J28">
        <f t="shared" si="1"/>
        <v>0.81968497289508513</v>
      </c>
      <c r="K28">
        <f t="shared" si="2"/>
        <v>1</v>
      </c>
      <c r="L28">
        <f t="shared" si="3"/>
        <v>1.2739859296577529</v>
      </c>
      <c r="P28">
        <f t="shared" si="4"/>
        <v>0</v>
      </c>
      <c r="Q28">
        <f t="shared" si="5"/>
        <v>-0.28685854536010857</v>
      </c>
      <c r="R28">
        <f t="shared" si="6"/>
        <v>0</v>
      </c>
      <c r="S28">
        <f t="shared" si="7"/>
        <v>0.34934934405804474</v>
      </c>
    </row>
    <row r="29" spans="1:19" x14ac:dyDescent="0.25">
      <c r="A29" t="s">
        <v>27</v>
      </c>
      <c r="B29">
        <v>0.2380541746</v>
      </c>
      <c r="C29">
        <v>0.2389518444</v>
      </c>
      <c r="D29">
        <v>0.23561447640000002</v>
      </c>
      <c r="E29">
        <v>0.24569376160000003</v>
      </c>
      <c r="I29">
        <f t="shared" si="0"/>
        <v>1</v>
      </c>
      <c r="J29">
        <f t="shared" si="1"/>
        <v>1.00377086350831</v>
      </c>
      <c r="K29">
        <f t="shared" si="2"/>
        <v>1</v>
      </c>
      <c r="L29">
        <f t="shared" si="3"/>
        <v>1.0427787178190551</v>
      </c>
      <c r="P29">
        <f t="shared" si="4"/>
        <v>0</v>
      </c>
      <c r="Q29">
        <f t="shared" si="5"/>
        <v>5.4299746588133075E-3</v>
      </c>
      <c r="R29">
        <f t="shared" si="6"/>
        <v>0</v>
      </c>
      <c r="S29">
        <f t="shared" si="7"/>
        <v>6.0433044171162673E-2</v>
      </c>
    </row>
    <row r="30" spans="1:19" x14ac:dyDescent="0.25">
      <c r="A30" t="s">
        <v>28</v>
      </c>
      <c r="B30">
        <v>0.10569471499999998</v>
      </c>
      <c r="C30">
        <v>9.6078657200000001E-2</v>
      </c>
      <c r="D30">
        <v>0.10670124519999999</v>
      </c>
      <c r="E30">
        <v>0.12127230920000001</v>
      </c>
      <c r="I30">
        <f t="shared" si="0"/>
        <v>1</v>
      </c>
      <c r="J30">
        <f t="shared" si="1"/>
        <v>0.90902044818418803</v>
      </c>
      <c r="K30">
        <f t="shared" si="2"/>
        <v>1</v>
      </c>
      <c r="L30">
        <f t="shared" si="3"/>
        <v>1.1365594560090477</v>
      </c>
      <c r="P30">
        <f t="shared" si="4"/>
        <v>0</v>
      </c>
      <c r="Q30">
        <f t="shared" si="5"/>
        <v>-0.13761534704430811</v>
      </c>
      <c r="R30">
        <f t="shared" si="6"/>
        <v>0</v>
      </c>
      <c r="S30">
        <f t="shared" si="7"/>
        <v>0.18467315678732524</v>
      </c>
    </row>
    <row r="31" spans="1:19" x14ac:dyDescent="0.25">
      <c r="A31" t="s">
        <v>29</v>
      </c>
      <c r="B31">
        <v>1.0672108600000001E-2</v>
      </c>
      <c r="C31">
        <v>5.2710001999999997E-3</v>
      </c>
      <c r="D31">
        <v>1.88570534E-2</v>
      </c>
      <c r="E31">
        <v>7.1071162000000011E-3</v>
      </c>
      <c r="I31">
        <f t="shared" si="0"/>
        <v>1</v>
      </c>
      <c r="J31">
        <f t="shared" si="1"/>
        <v>0.49390428804294584</v>
      </c>
      <c r="K31">
        <f t="shared" si="2"/>
        <v>1</v>
      </c>
      <c r="L31">
        <f t="shared" si="3"/>
        <v>0.37689431372135801</v>
      </c>
      <c r="P31">
        <f t="shared" si="4"/>
        <v>0</v>
      </c>
      <c r="Q31">
        <f t="shared" si="5"/>
        <v>-1.0176966007378441</v>
      </c>
      <c r="R31">
        <f t="shared" si="6"/>
        <v>0</v>
      </c>
      <c r="S31">
        <f t="shared" si="7"/>
        <v>-1.4077680659447425</v>
      </c>
    </row>
    <row r="32" spans="1:19" x14ac:dyDescent="0.25">
      <c r="A32" t="s">
        <v>30</v>
      </c>
      <c r="B32">
        <v>5.8554249999999992E-3</v>
      </c>
      <c r="C32">
        <v>4.0958482000000001E-3</v>
      </c>
      <c r="D32">
        <v>6.1840679999999992E-3</v>
      </c>
      <c r="E32">
        <v>5.4826186000000001E-3</v>
      </c>
      <c r="I32">
        <f t="shared" si="0"/>
        <v>1</v>
      </c>
      <c r="J32">
        <f t="shared" si="1"/>
        <v>0.69949631324797101</v>
      </c>
      <c r="K32">
        <f t="shared" si="2"/>
        <v>1</v>
      </c>
      <c r="L32">
        <f t="shared" si="3"/>
        <v>0.88657152541013473</v>
      </c>
      <c r="P32">
        <f t="shared" si="4"/>
        <v>0</v>
      </c>
      <c r="Q32">
        <f t="shared" si="5"/>
        <v>-0.51561164131847159</v>
      </c>
      <c r="R32">
        <f t="shared" si="6"/>
        <v>0</v>
      </c>
      <c r="S32">
        <f t="shared" si="7"/>
        <v>-0.17369106760782763</v>
      </c>
    </row>
    <row r="33" spans="1:19" x14ac:dyDescent="0.25">
      <c r="A33" t="s">
        <v>31</v>
      </c>
      <c r="B33">
        <v>1.2148122064</v>
      </c>
      <c r="C33">
        <v>1.243974881</v>
      </c>
      <c r="D33">
        <v>1.065954692</v>
      </c>
      <c r="E33">
        <v>1.1683287581999999</v>
      </c>
      <c r="I33">
        <f t="shared" si="0"/>
        <v>1</v>
      </c>
      <c r="J33">
        <f t="shared" si="1"/>
        <v>1.0240059117338154</v>
      </c>
      <c r="K33">
        <f t="shared" si="2"/>
        <v>1</v>
      </c>
      <c r="L33">
        <f t="shared" si="3"/>
        <v>1.0960397913422759</v>
      </c>
      <c r="P33">
        <f t="shared" si="4"/>
        <v>0</v>
      </c>
      <c r="Q33">
        <f t="shared" si="5"/>
        <v>3.4224044248498293E-2</v>
      </c>
      <c r="R33">
        <f t="shared" si="6"/>
        <v>0</v>
      </c>
      <c r="S33">
        <f t="shared" si="7"/>
        <v>0.1323001757894002</v>
      </c>
    </row>
    <row r="34" spans="1:19" x14ac:dyDescent="0.25">
      <c r="A34" t="s">
        <v>32</v>
      </c>
      <c r="B34">
        <v>8.4625883699999994E-3</v>
      </c>
      <c r="C34">
        <v>6.8201644719999999E-3</v>
      </c>
      <c r="D34">
        <v>2.2210422444E-2</v>
      </c>
      <c r="E34">
        <v>1.0157371442000001E-2</v>
      </c>
      <c r="I34">
        <f t="shared" si="0"/>
        <v>1</v>
      </c>
      <c r="J34">
        <f t="shared" si="1"/>
        <v>0.80591943904273822</v>
      </c>
      <c r="K34">
        <f t="shared" si="2"/>
        <v>1</v>
      </c>
      <c r="L34">
        <f t="shared" si="3"/>
        <v>0.45732454966177144</v>
      </c>
      <c r="P34">
        <f t="shared" si="4"/>
        <v>0</v>
      </c>
      <c r="Q34">
        <f t="shared" si="5"/>
        <v>-0.31129246296085372</v>
      </c>
      <c r="R34">
        <f t="shared" si="6"/>
        <v>0</v>
      </c>
      <c r="S34">
        <f t="shared" si="7"/>
        <v>-1.1287097282798855</v>
      </c>
    </row>
    <row r="35" spans="1:19" x14ac:dyDescent="0.25">
      <c r="A35" t="s">
        <v>33</v>
      </c>
      <c r="B35">
        <v>8.7062353999999998E-3</v>
      </c>
      <c r="C35">
        <v>5.9882778000000005E-3</v>
      </c>
      <c r="D35">
        <v>7.7095085999999997E-3</v>
      </c>
      <c r="E35">
        <v>6.3113993999999989E-3</v>
      </c>
      <c r="I35">
        <f t="shared" si="0"/>
        <v>1</v>
      </c>
      <c r="J35">
        <f t="shared" si="1"/>
        <v>0.68781482752005541</v>
      </c>
      <c r="K35">
        <f t="shared" si="2"/>
        <v>1</v>
      </c>
      <c r="L35">
        <f t="shared" si="3"/>
        <v>0.81865132104528671</v>
      </c>
      <c r="P35">
        <f t="shared" si="4"/>
        <v>0</v>
      </c>
      <c r="Q35">
        <f t="shared" si="5"/>
        <v>-0.53990787788994976</v>
      </c>
      <c r="R35">
        <f t="shared" si="6"/>
        <v>0</v>
      </c>
      <c r="S35">
        <f t="shared" si="7"/>
        <v>-0.28867898308231615</v>
      </c>
    </row>
    <row r="36" spans="1:19" x14ac:dyDescent="0.25">
      <c r="A36" t="s">
        <v>34</v>
      </c>
      <c r="B36">
        <v>0.10969484740000002</v>
      </c>
      <c r="C36">
        <v>9.1020414600000002E-2</v>
      </c>
      <c r="D36">
        <v>0.1136461272</v>
      </c>
      <c r="E36">
        <v>0.1456916536</v>
      </c>
      <c r="I36">
        <f t="shared" si="0"/>
        <v>1</v>
      </c>
      <c r="J36">
        <f t="shared" si="1"/>
        <v>0.82976016428644017</v>
      </c>
      <c r="K36">
        <f t="shared" si="2"/>
        <v>1</v>
      </c>
      <c r="L36">
        <f t="shared" si="3"/>
        <v>1.2819764050877398</v>
      </c>
      <c r="P36">
        <f t="shared" si="4"/>
        <v>0</v>
      </c>
      <c r="Q36">
        <f t="shared" si="5"/>
        <v>-0.26923369794042867</v>
      </c>
      <c r="R36">
        <f t="shared" si="6"/>
        <v>0</v>
      </c>
      <c r="S36">
        <f t="shared" si="7"/>
        <v>0.35836970924513806</v>
      </c>
    </row>
    <row r="37" spans="1:19" x14ac:dyDescent="0.25">
      <c r="A37" t="s">
        <v>35</v>
      </c>
      <c r="B37">
        <v>4.9089096600000007E-2</v>
      </c>
      <c r="C37">
        <v>4.6727611200000005E-2</v>
      </c>
      <c r="D37">
        <v>7.7360749599999987E-2</v>
      </c>
      <c r="E37">
        <v>7.4395971199999994E-2</v>
      </c>
      <c r="I37">
        <f t="shared" si="0"/>
        <v>1</v>
      </c>
      <c r="J37">
        <f t="shared" si="1"/>
        <v>0.95189389164680616</v>
      </c>
      <c r="K37">
        <f t="shared" si="2"/>
        <v>1</v>
      </c>
      <c r="L37">
        <f t="shared" si="3"/>
        <v>0.96167593494983417</v>
      </c>
      <c r="P37">
        <f t="shared" si="4"/>
        <v>0</v>
      </c>
      <c r="Q37">
        <f t="shared" si="5"/>
        <v>-7.1127330730947347E-2</v>
      </c>
      <c r="R37">
        <f t="shared" si="6"/>
        <v>0</v>
      </c>
      <c r="S37">
        <f t="shared" si="7"/>
        <v>-5.637727761289836E-2</v>
      </c>
    </row>
    <row r="38" spans="1:19" x14ac:dyDescent="0.25">
      <c r="A38" t="s">
        <v>36</v>
      </c>
      <c r="B38">
        <v>1.96037142E-2</v>
      </c>
      <c r="C38">
        <v>1.8791243999999999E-2</v>
      </c>
      <c r="D38">
        <v>1.3017932999999999E-2</v>
      </c>
      <c r="E38">
        <v>1.92236104E-2</v>
      </c>
      <c r="I38">
        <f t="shared" si="0"/>
        <v>1</v>
      </c>
      <c r="J38">
        <f t="shared" si="1"/>
        <v>0.95855529254757232</v>
      </c>
      <c r="K38">
        <f t="shared" si="2"/>
        <v>1</v>
      </c>
      <c r="L38">
        <f t="shared" si="3"/>
        <v>1.4767022076392622</v>
      </c>
      <c r="P38">
        <f t="shared" si="4"/>
        <v>0</v>
      </c>
      <c r="Q38">
        <f t="shared" si="5"/>
        <v>-6.1066441310646515E-2</v>
      </c>
      <c r="R38">
        <f t="shared" si="6"/>
        <v>0</v>
      </c>
      <c r="S38">
        <f t="shared" si="7"/>
        <v>0.56237892097191711</v>
      </c>
    </row>
    <row r="39" spans="1:19" x14ac:dyDescent="0.25">
      <c r="A39" t="s">
        <v>37</v>
      </c>
      <c r="B39">
        <v>3.01672308E-2</v>
      </c>
      <c r="C39">
        <v>2.0976172999999997E-2</v>
      </c>
      <c r="D39">
        <v>2.2211689E-2</v>
      </c>
      <c r="E39">
        <v>2.8946851000000003E-2</v>
      </c>
      <c r="I39">
        <f t="shared" si="0"/>
        <v>1</v>
      </c>
      <c r="J39">
        <f t="shared" si="1"/>
        <v>0.69532974833076155</v>
      </c>
      <c r="K39">
        <f t="shared" si="2"/>
        <v>1</v>
      </c>
      <c r="L39">
        <f t="shared" si="3"/>
        <v>1.30322601761622</v>
      </c>
      <c r="P39">
        <f t="shared" si="4"/>
        <v>0</v>
      </c>
      <c r="Q39">
        <f t="shared" si="5"/>
        <v>-0.52423078113591048</v>
      </c>
      <c r="R39">
        <f t="shared" si="6"/>
        <v>0</v>
      </c>
      <c r="S39">
        <f t="shared" si="7"/>
        <v>0.38208731124065892</v>
      </c>
    </row>
    <row r="40" spans="1:19" x14ac:dyDescent="0.25">
      <c r="A40" t="s">
        <v>38</v>
      </c>
      <c r="B40">
        <v>1.3626364399999999E-2</v>
      </c>
      <c r="C40">
        <v>5.1546669999999999E-3</v>
      </c>
      <c r="D40">
        <v>6.1119444000000004E-3</v>
      </c>
      <c r="E40">
        <v>3.2742800639999998E-3</v>
      </c>
      <c r="I40">
        <f t="shared" si="0"/>
        <v>1</v>
      </c>
      <c r="J40">
        <f t="shared" si="1"/>
        <v>0.37828630210417685</v>
      </c>
      <c r="K40">
        <f t="shared" si="2"/>
        <v>1</v>
      </c>
      <c r="L40">
        <f t="shared" si="3"/>
        <v>0.53571823460959489</v>
      </c>
      <c r="P40">
        <f t="shared" si="4"/>
        <v>0</v>
      </c>
      <c r="Q40">
        <f t="shared" si="5"/>
        <v>-1.4024495581092808</v>
      </c>
      <c r="R40">
        <f t="shared" si="6"/>
        <v>0</v>
      </c>
      <c r="S40">
        <f t="shared" si="7"/>
        <v>-0.9004536919918118</v>
      </c>
    </row>
    <row r="41" spans="1:19" x14ac:dyDescent="0.25">
      <c r="A41" t="s">
        <v>39</v>
      </c>
      <c r="B41">
        <v>2.463768017</v>
      </c>
      <c r="C41">
        <v>2.1749762214000001</v>
      </c>
      <c r="D41">
        <v>2.944338831</v>
      </c>
      <c r="E41">
        <v>2.7149763610000002</v>
      </c>
      <c r="I41">
        <f t="shared" si="0"/>
        <v>1</v>
      </c>
      <c r="J41">
        <f t="shared" si="1"/>
        <v>0.88278450178452827</v>
      </c>
      <c r="K41">
        <f t="shared" si="2"/>
        <v>1</v>
      </c>
      <c r="L41">
        <f t="shared" si="3"/>
        <v>0.92210051792099612</v>
      </c>
      <c r="P41">
        <f t="shared" si="4"/>
        <v>0</v>
      </c>
      <c r="Q41">
        <f t="shared" si="5"/>
        <v>-0.17986679308459777</v>
      </c>
      <c r="R41">
        <f t="shared" si="6"/>
        <v>0</v>
      </c>
      <c r="S41">
        <f t="shared" si="7"/>
        <v>-0.11700406787511464</v>
      </c>
    </row>
    <row r="42" spans="1:19" x14ac:dyDescent="0.25">
      <c r="A42" t="s">
        <v>40</v>
      </c>
      <c r="B42">
        <v>8.2229159999999992E-6</v>
      </c>
      <c r="C42">
        <v>1.1672485744E-2</v>
      </c>
      <c r="D42">
        <v>8.0011179999999996E-6</v>
      </c>
      <c r="E42">
        <v>7.6565399999999997E-6</v>
      </c>
      <c r="I42">
        <f t="shared" si="0"/>
        <v>1</v>
      </c>
      <c r="J42">
        <f t="shared" si="1"/>
        <v>1419.5068688528499</v>
      </c>
      <c r="K42">
        <f t="shared" si="2"/>
        <v>1</v>
      </c>
      <c r="L42">
        <f t="shared" si="3"/>
        <v>0.95693376850585132</v>
      </c>
      <c r="P42">
        <f t="shared" si="4"/>
        <v>0</v>
      </c>
      <c r="Q42">
        <f t="shared" si="5"/>
        <v>10.471174114799396</v>
      </c>
      <c r="R42">
        <f t="shared" si="6"/>
        <v>0</v>
      </c>
      <c r="S42">
        <f t="shared" si="7"/>
        <v>-6.3509018822623275E-2</v>
      </c>
    </row>
    <row r="43" spans="1:19" x14ac:dyDescent="0.25">
      <c r="A43" t="s">
        <v>41</v>
      </c>
      <c r="B43">
        <v>9.4787081800000006E-2</v>
      </c>
      <c r="C43">
        <v>6.8345468000000006E-2</v>
      </c>
      <c r="D43">
        <v>0.13817021239999999</v>
      </c>
      <c r="E43">
        <v>0.1213277004</v>
      </c>
      <c r="I43">
        <f t="shared" si="0"/>
        <v>1</v>
      </c>
      <c r="J43">
        <f t="shared" si="1"/>
        <v>0.72104201017822667</v>
      </c>
      <c r="K43">
        <f t="shared" si="2"/>
        <v>1</v>
      </c>
      <c r="L43">
        <f t="shared" si="3"/>
        <v>0.87810316198080918</v>
      </c>
      <c r="P43">
        <f t="shared" si="4"/>
        <v>0</v>
      </c>
      <c r="Q43">
        <f t="shared" si="5"/>
        <v>-0.47184477701605332</v>
      </c>
      <c r="R43">
        <f t="shared" si="6"/>
        <v>0</v>
      </c>
      <c r="S43">
        <f t="shared" si="7"/>
        <v>-0.18753765337818123</v>
      </c>
    </row>
    <row r="44" spans="1:19" x14ac:dyDescent="0.25">
      <c r="A44" t="s">
        <v>42</v>
      </c>
      <c r="B44">
        <v>2.8546073999999996E-3</v>
      </c>
      <c r="C44">
        <v>3.6585338000000001E-3</v>
      </c>
      <c r="D44">
        <v>2.8082578E-3</v>
      </c>
      <c r="E44">
        <v>3.0358797999999998E-3</v>
      </c>
      <c r="I44">
        <f t="shared" si="0"/>
        <v>1</v>
      </c>
      <c r="J44">
        <f t="shared" si="1"/>
        <v>1.2816241560923582</v>
      </c>
      <c r="K44">
        <f t="shared" si="2"/>
        <v>1</v>
      </c>
      <c r="L44">
        <f t="shared" si="3"/>
        <v>1.0810545242676795</v>
      </c>
      <c r="P44">
        <f t="shared" si="4"/>
        <v>0</v>
      </c>
      <c r="Q44">
        <f t="shared" si="5"/>
        <v>0.35797324507697664</v>
      </c>
      <c r="R44">
        <f t="shared" si="6"/>
        <v>0</v>
      </c>
      <c r="S44">
        <f t="shared" si="7"/>
        <v>0.11243928894384259</v>
      </c>
    </row>
    <row r="45" spans="1:19" x14ac:dyDescent="0.25">
      <c r="A45" t="s">
        <v>43</v>
      </c>
      <c r="B45">
        <v>2.2033746E-2</v>
      </c>
      <c r="C45">
        <v>2.6920216399999995E-2</v>
      </c>
      <c r="D45">
        <v>2.1762034800000003E-2</v>
      </c>
      <c r="E45">
        <v>1.7908104799999998E-2</v>
      </c>
      <c r="I45">
        <f t="shared" si="0"/>
        <v>1</v>
      </c>
      <c r="J45">
        <f t="shared" si="1"/>
        <v>1.2217721126493877</v>
      </c>
      <c r="K45">
        <f t="shared" si="2"/>
        <v>1</v>
      </c>
      <c r="L45">
        <f t="shared" si="3"/>
        <v>0.82290580658385837</v>
      </c>
      <c r="P45">
        <f t="shared" si="4"/>
        <v>0</v>
      </c>
      <c r="Q45">
        <f t="shared" si="5"/>
        <v>0.28897521591744385</v>
      </c>
      <c r="R45">
        <f t="shared" si="6"/>
        <v>0</v>
      </c>
      <c r="S45">
        <f t="shared" si="7"/>
        <v>-0.28120079200653003</v>
      </c>
    </row>
    <row r="46" spans="1:19" x14ac:dyDescent="0.25">
      <c r="A46" t="s">
        <v>44</v>
      </c>
      <c r="B46">
        <v>5.2528959999999995E-4</v>
      </c>
      <c r="C46">
        <v>5.2228140000000001E-4</v>
      </c>
      <c r="D46">
        <v>5.0864820000000007E-4</v>
      </c>
      <c r="E46">
        <v>5.8261779999999996E-4</v>
      </c>
      <c r="I46">
        <f t="shared" si="0"/>
        <v>1</v>
      </c>
      <c r="J46">
        <f t="shared" si="1"/>
        <v>0.99427325422014834</v>
      </c>
      <c r="K46">
        <f t="shared" si="2"/>
        <v>1</v>
      </c>
      <c r="L46">
        <f t="shared" si="3"/>
        <v>1.1454238902251102</v>
      </c>
      <c r="P46">
        <f t="shared" si="4"/>
        <v>0</v>
      </c>
      <c r="Q46">
        <f t="shared" si="5"/>
        <v>-8.2856954824598022E-3</v>
      </c>
      <c r="R46">
        <f t="shared" si="6"/>
        <v>0</v>
      </c>
      <c r="S46">
        <f t="shared" si="7"/>
        <v>0.19588159932984028</v>
      </c>
    </row>
    <row r="47" spans="1:19" x14ac:dyDescent="0.25">
      <c r="A47" t="s">
        <v>45</v>
      </c>
      <c r="B47">
        <v>1.17322878E-3</v>
      </c>
      <c r="C47">
        <v>1.7569234E-3</v>
      </c>
      <c r="D47">
        <v>3.0076303619999997E-3</v>
      </c>
      <c r="E47">
        <v>2.503182768E-3</v>
      </c>
      <c r="I47">
        <f t="shared" si="0"/>
        <v>1</v>
      </c>
      <c r="J47">
        <f t="shared" si="1"/>
        <v>1.4975113378995015</v>
      </c>
      <c r="K47">
        <f t="shared" si="2"/>
        <v>1</v>
      </c>
      <c r="L47">
        <f t="shared" si="3"/>
        <v>0.83227739672618728</v>
      </c>
      <c r="P47">
        <f t="shared" si="4"/>
        <v>0</v>
      </c>
      <c r="Q47">
        <f t="shared" si="5"/>
        <v>0.58256692593189974</v>
      </c>
      <c r="R47">
        <f t="shared" si="6"/>
        <v>0</v>
      </c>
      <c r="S47">
        <f t="shared" si="7"/>
        <v>-0.26486363841883781</v>
      </c>
    </row>
    <row r="48" spans="1:19" x14ac:dyDescent="0.25">
      <c r="A48" t="s">
        <v>46</v>
      </c>
      <c r="B48">
        <v>0.2336285712</v>
      </c>
      <c r="C48">
        <v>0.2299197516</v>
      </c>
      <c r="D48">
        <v>0.47628048119999999</v>
      </c>
      <c r="E48">
        <v>0.3525090662</v>
      </c>
      <c r="I48">
        <f t="shared" si="0"/>
        <v>1</v>
      </c>
      <c r="J48">
        <f t="shared" si="1"/>
        <v>0.9841251453923201</v>
      </c>
      <c r="K48">
        <f t="shared" si="2"/>
        <v>1</v>
      </c>
      <c r="L48">
        <f t="shared" si="3"/>
        <v>0.74012914682509146</v>
      </c>
      <c r="P48">
        <f t="shared" si="4"/>
        <v>0</v>
      </c>
      <c r="Q48">
        <f t="shared" si="5"/>
        <v>-2.3086308634962988E-2</v>
      </c>
      <c r="R48">
        <f t="shared" si="6"/>
        <v>0</v>
      </c>
      <c r="S48">
        <f t="shared" si="7"/>
        <v>-0.43415106302752587</v>
      </c>
    </row>
    <row r="49" spans="1:19" x14ac:dyDescent="0.25">
      <c r="A49" t="s">
        <v>47</v>
      </c>
      <c r="B49">
        <v>1.30523576E-2</v>
      </c>
      <c r="C49">
        <v>1.3403057199999999E-2</v>
      </c>
      <c r="D49">
        <v>1.4812044199999999E-2</v>
      </c>
      <c r="E49">
        <v>1.2112084799999999E-2</v>
      </c>
      <c r="I49">
        <f t="shared" si="0"/>
        <v>1</v>
      </c>
      <c r="J49">
        <f t="shared" si="1"/>
        <v>1.0268686784983578</v>
      </c>
      <c r="K49">
        <f t="shared" si="2"/>
        <v>1</v>
      </c>
      <c r="L49">
        <f t="shared" si="3"/>
        <v>0.81771865088007234</v>
      </c>
      <c r="P49">
        <f t="shared" si="4"/>
        <v>0</v>
      </c>
      <c r="Q49">
        <f t="shared" si="5"/>
        <v>3.8251693834249895E-2</v>
      </c>
      <c r="R49">
        <f t="shared" si="6"/>
        <v>0</v>
      </c>
      <c r="S49">
        <f t="shared" si="7"/>
        <v>-0.2903235485423652</v>
      </c>
    </row>
    <row r="50" spans="1:19" x14ac:dyDescent="0.25">
      <c r="A50" t="s">
        <v>48</v>
      </c>
      <c r="B50">
        <v>2.1848777999999998E-3</v>
      </c>
      <c r="C50">
        <v>1.7583186E-3</v>
      </c>
      <c r="D50">
        <v>3.9859396000000002E-3</v>
      </c>
      <c r="E50">
        <v>3.7172376000000002E-3</v>
      </c>
      <c r="I50">
        <f t="shared" si="0"/>
        <v>1</v>
      </c>
      <c r="J50">
        <f t="shared" si="1"/>
        <v>0.8047674794443882</v>
      </c>
      <c r="K50">
        <f t="shared" si="2"/>
        <v>1</v>
      </c>
      <c r="L50">
        <f t="shared" si="3"/>
        <v>0.93258753845642817</v>
      </c>
      <c r="P50">
        <f t="shared" si="4"/>
        <v>0</v>
      </c>
      <c r="Q50">
        <f t="shared" si="5"/>
        <v>-0.31335608769652595</v>
      </c>
      <c r="R50">
        <f t="shared" si="6"/>
        <v>0</v>
      </c>
      <c r="S50">
        <f t="shared" si="7"/>
        <v>-0.10068894284973044</v>
      </c>
    </row>
    <row r="51" spans="1:19" x14ac:dyDescent="0.25">
      <c r="A51" t="s">
        <v>49</v>
      </c>
      <c r="B51">
        <v>2.5001276501999996E-2</v>
      </c>
      <c r="C51">
        <v>3.91963782E-2</v>
      </c>
      <c r="D51">
        <v>3.6597071600000003E-2</v>
      </c>
      <c r="E51">
        <v>4.9770555600000002E-2</v>
      </c>
      <c r="I51">
        <f t="shared" si="0"/>
        <v>1</v>
      </c>
      <c r="J51">
        <f t="shared" si="1"/>
        <v>1.5677750772791323</v>
      </c>
      <c r="K51">
        <f t="shared" si="2"/>
        <v>1</v>
      </c>
      <c r="L51">
        <f t="shared" si="3"/>
        <v>1.3599600575691964</v>
      </c>
      <c r="P51">
        <f t="shared" si="4"/>
        <v>0</v>
      </c>
      <c r="Q51">
        <f t="shared" si="5"/>
        <v>0.6487185963345693</v>
      </c>
      <c r="R51">
        <f t="shared" si="6"/>
        <v>0</v>
      </c>
      <c r="S51">
        <f t="shared" si="7"/>
        <v>0.44356427971601098</v>
      </c>
    </row>
    <row r="52" spans="1:19" x14ac:dyDescent="0.25">
      <c r="A52" t="s">
        <v>50</v>
      </c>
      <c r="B52">
        <v>2.4238645066E-2</v>
      </c>
      <c r="C52">
        <v>8.0576225701999987E-2</v>
      </c>
      <c r="D52">
        <v>8.085348E-6</v>
      </c>
      <c r="E52">
        <v>7.6864480000000011E-6</v>
      </c>
      <c r="I52">
        <f t="shared" si="0"/>
        <v>1</v>
      </c>
      <c r="J52">
        <f t="shared" si="1"/>
        <v>3.3242875368073177</v>
      </c>
      <c r="K52">
        <f t="shared" si="2"/>
        <v>1</v>
      </c>
      <c r="L52">
        <f t="shared" si="3"/>
        <v>0.9506638427931613</v>
      </c>
      <c r="P52">
        <f t="shared" si="4"/>
        <v>0</v>
      </c>
      <c r="Q52">
        <f t="shared" si="5"/>
        <v>1.7330451745225304</v>
      </c>
      <c r="R52">
        <f t="shared" si="6"/>
        <v>0</v>
      </c>
      <c r="S52">
        <f t="shared" si="7"/>
        <v>-7.2992804347159865E-2</v>
      </c>
    </row>
    <row r="53" spans="1:19" x14ac:dyDescent="0.25">
      <c r="A53" t="s">
        <v>104</v>
      </c>
      <c r="B53">
        <v>1.3708260599999999E-2</v>
      </c>
      <c r="C53">
        <v>1.20591234E-2</v>
      </c>
      <c r="D53">
        <v>3.39893748E-2</v>
      </c>
      <c r="E53">
        <v>2.00509296E-2</v>
      </c>
      <c r="I53">
        <f t="shared" si="0"/>
        <v>1</v>
      </c>
      <c r="J53">
        <f t="shared" si="1"/>
        <v>0.87969755987860343</v>
      </c>
      <c r="K53">
        <f t="shared" si="2"/>
        <v>1</v>
      </c>
      <c r="L53">
        <f t="shared" si="3"/>
        <v>0.58991757624209085</v>
      </c>
      <c r="P53">
        <f t="shared" si="4"/>
        <v>0</v>
      </c>
      <c r="Q53">
        <f t="shared" si="5"/>
        <v>-0.18492048461432187</v>
      </c>
      <c r="R53">
        <f t="shared" si="6"/>
        <v>0</v>
      </c>
      <c r="S53">
        <f t="shared" si="7"/>
        <v>-0.76141470084282326</v>
      </c>
    </row>
    <row r="54" spans="1:19" x14ac:dyDescent="0.25">
      <c r="A54" t="s">
        <v>51</v>
      </c>
      <c r="B54">
        <v>5.0142538800000006E-3</v>
      </c>
      <c r="C54">
        <v>1.2499996999999999E-2</v>
      </c>
      <c r="D54">
        <v>1.3915062456000002E-2</v>
      </c>
      <c r="E54">
        <v>3.1157024200000001E-2</v>
      </c>
      <c r="I54">
        <f t="shared" si="0"/>
        <v>1</v>
      </c>
      <c r="J54">
        <f t="shared" si="1"/>
        <v>2.4928927212596577</v>
      </c>
      <c r="K54">
        <f t="shared" si="2"/>
        <v>1</v>
      </c>
      <c r="L54">
        <f t="shared" si="3"/>
        <v>2.2390861915654199</v>
      </c>
      <c r="P54">
        <f t="shared" si="4"/>
        <v>0</v>
      </c>
      <c r="Q54">
        <f t="shared" si="5"/>
        <v>1.3178207994612543</v>
      </c>
      <c r="R54">
        <f t="shared" si="6"/>
        <v>0</v>
      </c>
      <c r="S54">
        <f t="shared" si="7"/>
        <v>1.1629100644793149</v>
      </c>
    </row>
    <row r="55" spans="1:19" x14ac:dyDescent="0.25">
      <c r="A55" t="s">
        <v>52</v>
      </c>
      <c r="B55">
        <v>4.9842257000000001E-2</v>
      </c>
      <c r="C55">
        <v>3.2722289599999996E-2</v>
      </c>
      <c r="D55">
        <v>4.3764196599999999E-2</v>
      </c>
      <c r="E55">
        <v>4.0392268999999995E-2</v>
      </c>
      <c r="I55">
        <f t="shared" si="0"/>
        <v>1</v>
      </c>
      <c r="J55">
        <f t="shared" si="1"/>
        <v>0.65651701125813777</v>
      </c>
      <c r="K55">
        <f t="shared" si="2"/>
        <v>1</v>
      </c>
      <c r="L55">
        <f t="shared" si="3"/>
        <v>0.92295237061429336</v>
      </c>
      <c r="P55">
        <f t="shared" si="4"/>
        <v>0</v>
      </c>
      <c r="Q55">
        <f t="shared" si="5"/>
        <v>-0.60709570107340016</v>
      </c>
      <c r="R55">
        <f t="shared" si="6"/>
        <v>0</v>
      </c>
      <c r="S55">
        <f t="shared" si="7"/>
        <v>-0.11567189604291685</v>
      </c>
    </row>
    <row r="56" spans="1:19" x14ac:dyDescent="0.25">
      <c r="A56" t="s">
        <v>53</v>
      </c>
      <c r="B56">
        <v>4.9692719999999994E-3</v>
      </c>
      <c r="C56">
        <v>5.2826781999999999E-3</v>
      </c>
      <c r="D56">
        <v>6.6779821999999999E-3</v>
      </c>
      <c r="E56">
        <v>4.2717498000000003E-3</v>
      </c>
      <c r="I56">
        <f t="shared" si="0"/>
        <v>1</v>
      </c>
      <c r="J56">
        <f t="shared" si="1"/>
        <v>1.0630688358375231</v>
      </c>
      <c r="K56">
        <f t="shared" si="2"/>
        <v>1</v>
      </c>
      <c r="L56">
        <f t="shared" si="3"/>
        <v>0.63967672750011229</v>
      </c>
      <c r="P56">
        <f t="shared" si="4"/>
        <v>0</v>
      </c>
      <c r="Q56">
        <f t="shared" si="5"/>
        <v>8.8235017288705586E-2</v>
      </c>
      <c r="R56">
        <f t="shared" si="6"/>
        <v>0</v>
      </c>
      <c r="S56">
        <f t="shared" si="7"/>
        <v>-0.64458509830660993</v>
      </c>
    </row>
    <row r="57" spans="1:19" x14ac:dyDescent="0.25">
      <c r="A57" t="s">
        <v>54</v>
      </c>
      <c r="B57">
        <v>1.2129068000000002E-3</v>
      </c>
      <c r="C57">
        <v>1.9790445999999999E-3</v>
      </c>
      <c r="D57">
        <v>2.1695565399999998E-2</v>
      </c>
      <c r="E57">
        <v>8.6051974000000003E-3</v>
      </c>
      <c r="I57">
        <f t="shared" si="0"/>
        <v>1</v>
      </c>
      <c r="J57">
        <f t="shared" si="1"/>
        <v>1.6316543035293392</v>
      </c>
      <c r="K57">
        <f t="shared" si="2"/>
        <v>1</v>
      </c>
      <c r="L57">
        <f t="shared" si="3"/>
        <v>0.39663393146693476</v>
      </c>
      <c r="P57">
        <f t="shared" si="4"/>
        <v>0</v>
      </c>
      <c r="Q57">
        <f t="shared" si="5"/>
        <v>0.70633542776696523</v>
      </c>
      <c r="R57">
        <f t="shared" si="6"/>
        <v>0</v>
      </c>
      <c r="S57">
        <f t="shared" si="7"/>
        <v>-1.334119991538711</v>
      </c>
    </row>
    <row r="58" spans="1:19" x14ac:dyDescent="0.25">
      <c r="A58" t="s">
        <v>55</v>
      </c>
      <c r="B58">
        <v>9.7025232000000003E-3</v>
      </c>
      <c r="C58">
        <v>5.7979492000000002E-3</v>
      </c>
      <c r="D58">
        <v>1.4193978400000001E-2</v>
      </c>
      <c r="E58">
        <v>7.102536799999999E-3</v>
      </c>
      <c r="I58">
        <f t="shared" si="0"/>
        <v>1</v>
      </c>
      <c r="J58">
        <f t="shared" si="1"/>
        <v>0.5975712791905512</v>
      </c>
      <c r="K58">
        <f t="shared" si="2"/>
        <v>1</v>
      </c>
      <c r="L58">
        <f t="shared" si="3"/>
        <v>0.50039084179527837</v>
      </c>
      <c r="P58">
        <f t="shared" si="4"/>
        <v>0</v>
      </c>
      <c r="Q58">
        <f t="shared" si="5"/>
        <v>-0.74281728472053909</v>
      </c>
      <c r="R58">
        <f t="shared" si="6"/>
        <v>0</v>
      </c>
      <c r="S58">
        <f t="shared" si="7"/>
        <v>-0.998872709495226</v>
      </c>
    </row>
    <row r="59" spans="1:19" x14ac:dyDescent="0.25">
      <c r="A59" t="s">
        <v>56</v>
      </c>
      <c r="B59">
        <v>4.4861193199999998E-4</v>
      </c>
      <c r="C59">
        <v>9.3275580000000012E-4</v>
      </c>
      <c r="D59">
        <v>2.0763582000000004E-3</v>
      </c>
      <c r="E59">
        <v>1.2467344000000001E-3</v>
      </c>
      <c r="I59">
        <f t="shared" si="0"/>
        <v>1</v>
      </c>
      <c r="J59">
        <f t="shared" si="1"/>
        <v>2.0792041706104247</v>
      </c>
      <c r="K59">
        <f t="shared" si="2"/>
        <v>1</v>
      </c>
      <c r="L59">
        <f t="shared" si="3"/>
        <v>0.6004428330333369</v>
      </c>
      <c r="P59">
        <f t="shared" si="4"/>
        <v>0</v>
      </c>
      <c r="Q59">
        <f t="shared" si="5"/>
        <v>1.0560314327823812</v>
      </c>
      <c r="R59">
        <f t="shared" si="6"/>
        <v>0</v>
      </c>
      <c r="S59">
        <f t="shared" si="7"/>
        <v>-0.73590119854063174</v>
      </c>
    </row>
    <row r="60" spans="1:19" x14ac:dyDescent="0.25">
      <c r="A60" t="s">
        <v>57</v>
      </c>
      <c r="B60">
        <v>1.4591914E-3</v>
      </c>
      <c r="C60">
        <v>1.3727221999999999E-3</v>
      </c>
      <c r="D60">
        <v>2.1426735999999997E-3</v>
      </c>
      <c r="E60">
        <v>3.1896352000000002E-3</v>
      </c>
      <c r="I60">
        <f t="shared" si="0"/>
        <v>1</v>
      </c>
      <c r="J60">
        <f t="shared" si="1"/>
        <v>0.94074170119149547</v>
      </c>
      <c r="K60">
        <f t="shared" si="2"/>
        <v>1</v>
      </c>
      <c r="L60">
        <f t="shared" si="3"/>
        <v>1.4886239322685455</v>
      </c>
      <c r="P60">
        <f t="shared" si="4"/>
        <v>0</v>
      </c>
      <c r="Q60">
        <f t="shared" si="5"/>
        <v>-8.8129437357621521E-2</v>
      </c>
      <c r="R60">
        <f t="shared" si="6"/>
        <v>0</v>
      </c>
      <c r="S60">
        <f t="shared" si="7"/>
        <v>0.57397933513078103</v>
      </c>
    </row>
    <row r="61" spans="1:19" x14ac:dyDescent="0.25">
      <c r="A61" t="s">
        <v>58</v>
      </c>
      <c r="B61">
        <v>7.690676560000001E-4</v>
      </c>
      <c r="C61">
        <v>4.0156890000000002E-4</v>
      </c>
      <c r="D61">
        <v>4.8383540000000003E-4</v>
      </c>
      <c r="E61">
        <v>4.9739831199999986E-4</v>
      </c>
      <c r="I61">
        <f t="shared" si="0"/>
        <v>1</v>
      </c>
      <c r="J61">
        <f t="shared" si="1"/>
        <v>0.52215029050708117</v>
      </c>
      <c r="K61">
        <f t="shared" si="2"/>
        <v>1</v>
      </c>
      <c r="L61">
        <f t="shared" si="3"/>
        <v>1.0280320786779964</v>
      </c>
      <c r="P61">
        <f t="shared" si="4"/>
        <v>0</v>
      </c>
      <c r="Q61">
        <f t="shared" si="5"/>
        <v>-0.9374629774367782</v>
      </c>
      <c r="R61">
        <f t="shared" si="6"/>
        <v>0</v>
      </c>
      <c r="S61">
        <f t="shared" si="7"/>
        <v>3.9885283041129878E-2</v>
      </c>
    </row>
    <row r="62" spans="1:19" x14ac:dyDescent="0.25">
      <c r="A62" t="s">
        <v>59</v>
      </c>
      <c r="B62">
        <v>1.3673226399999998E-4</v>
      </c>
      <c r="C62">
        <v>6.8822859999999992E-4</v>
      </c>
      <c r="D62">
        <v>1.9500352000000002E-3</v>
      </c>
      <c r="E62">
        <v>1.6364006000000001E-3</v>
      </c>
      <c r="I62">
        <f t="shared" ref="I62:I97" si="8">B62/B62</f>
        <v>1</v>
      </c>
      <c r="J62">
        <f t="shared" ref="J62:J97" si="9">C62/B62</f>
        <v>5.0334030891202097</v>
      </c>
      <c r="K62">
        <f t="shared" ref="K62:K97" si="10">D62/D62</f>
        <v>1</v>
      </c>
      <c r="L62">
        <f t="shared" ref="L62:L97" si="11">E62/D62</f>
        <v>0.83916464687406667</v>
      </c>
      <c r="P62">
        <f t="shared" ref="P62:P97" si="12">LOG(I62,2)</f>
        <v>0</v>
      </c>
      <c r="Q62">
        <f t="shared" ref="Q62:Q97" si="13">LOG(J62,2)</f>
        <v>2.3315341375504262</v>
      </c>
      <c r="R62">
        <f t="shared" ref="R62:R97" si="14">LOG(K62,2)</f>
        <v>0</v>
      </c>
      <c r="S62">
        <f t="shared" ref="S62:S97" si="15">LOG(L62,2)</f>
        <v>-0.25297419492000917</v>
      </c>
    </row>
    <row r="63" spans="1:19" x14ac:dyDescent="0.25">
      <c r="A63" t="s">
        <v>60</v>
      </c>
      <c r="B63">
        <v>0.99954693940000006</v>
      </c>
      <c r="C63">
        <v>0.89251790500000006</v>
      </c>
      <c r="D63">
        <v>0.9849382712000001</v>
      </c>
      <c r="E63">
        <v>0.93189168</v>
      </c>
      <c r="I63">
        <f t="shared" si="8"/>
        <v>1</v>
      </c>
      <c r="J63">
        <f t="shared" si="9"/>
        <v>0.89292245298230166</v>
      </c>
      <c r="K63">
        <f t="shared" si="10"/>
        <v>1</v>
      </c>
      <c r="L63">
        <f t="shared" si="11"/>
        <v>0.94614221748600469</v>
      </c>
      <c r="P63">
        <f t="shared" si="12"/>
        <v>0</v>
      </c>
      <c r="Q63">
        <f t="shared" si="13"/>
        <v>-0.16339320683735639</v>
      </c>
      <c r="R63">
        <f t="shared" si="14"/>
        <v>0</v>
      </c>
      <c r="S63">
        <f t="shared" si="15"/>
        <v>-7.9871039186679108E-2</v>
      </c>
    </row>
    <row r="64" spans="1:19" x14ac:dyDescent="0.25">
      <c r="A64" t="s">
        <v>61</v>
      </c>
      <c r="B64">
        <v>0.44384158520000005</v>
      </c>
      <c r="C64">
        <v>0.15592144219999998</v>
      </c>
      <c r="D64">
        <v>0.27471173459999998</v>
      </c>
      <c r="E64">
        <v>0.3066964338</v>
      </c>
      <c r="I64">
        <f t="shared" si="8"/>
        <v>1</v>
      </c>
      <c r="J64">
        <f t="shared" si="9"/>
        <v>0.35129975964226068</v>
      </c>
      <c r="K64">
        <f t="shared" si="10"/>
        <v>1</v>
      </c>
      <c r="L64">
        <f t="shared" si="11"/>
        <v>1.1164300434656425</v>
      </c>
      <c r="P64">
        <f t="shared" si="12"/>
        <v>0</v>
      </c>
      <c r="Q64">
        <f t="shared" si="13"/>
        <v>-1.5092255054122965</v>
      </c>
      <c r="R64">
        <f t="shared" si="14"/>
        <v>0</v>
      </c>
      <c r="S64">
        <f t="shared" si="15"/>
        <v>0.1588928533930907</v>
      </c>
    </row>
    <row r="65" spans="1:19" x14ac:dyDescent="0.25">
      <c r="A65" t="s">
        <v>62</v>
      </c>
      <c r="B65">
        <v>0.46359336679999996</v>
      </c>
      <c r="C65">
        <v>0.26302383679999997</v>
      </c>
      <c r="D65">
        <v>0.7122669278</v>
      </c>
      <c r="E65">
        <v>0.40736579360000003</v>
      </c>
      <c r="I65">
        <f t="shared" si="8"/>
        <v>1</v>
      </c>
      <c r="J65">
        <f t="shared" si="9"/>
        <v>0.56735893055491404</v>
      </c>
      <c r="K65">
        <f t="shared" si="10"/>
        <v>1</v>
      </c>
      <c r="L65">
        <f t="shared" si="11"/>
        <v>0.57192855332795367</v>
      </c>
      <c r="P65">
        <f t="shared" si="12"/>
        <v>0</v>
      </c>
      <c r="Q65">
        <f t="shared" si="13"/>
        <v>-0.81766637294833211</v>
      </c>
      <c r="R65">
        <f t="shared" si="14"/>
        <v>0</v>
      </c>
      <c r="S65">
        <f t="shared" si="15"/>
        <v>-0.80609316151554278</v>
      </c>
    </row>
    <row r="66" spans="1:19" x14ac:dyDescent="0.25">
      <c r="A66" t="s">
        <v>63</v>
      </c>
      <c r="B66">
        <v>0.66877553320000005</v>
      </c>
      <c r="C66">
        <v>0.4189598698</v>
      </c>
      <c r="D66">
        <v>0.79999746499999991</v>
      </c>
      <c r="E66">
        <v>0.58850343620000001</v>
      </c>
      <c r="I66">
        <f t="shared" si="8"/>
        <v>1</v>
      </c>
      <c r="J66">
        <f t="shared" si="9"/>
        <v>0.6264581298232218</v>
      </c>
      <c r="K66">
        <f t="shared" si="10"/>
        <v>1</v>
      </c>
      <c r="L66">
        <f t="shared" si="11"/>
        <v>0.73563162628271583</v>
      </c>
      <c r="P66">
        <f t="shared" si="12"/>
        <v>0</v>
      </c>
      <c r="Q66">
        <f t="shared" si="13"/>
        <v>-0.67471000659323377</v>
      </c>
      <c r="R66">
        <f t="shared" si="14"/>
        <v>0</v>
      </c>
      <c r="S66">
        <f t="shared" si="15"/>
        <v>-0.44294458944362664</v>
      </c>
    </row>
    <row r="67" spans="1:19" x14ac:dyDescent="0.25">
      <c r="A67" t="s">
        <v>64</v>
      </c>
      <c r="B67">
        <v>9.0424174520000004E-3</v>
      </c>
      <c r="C67">
        <v>6.3762689999999995E-3</v>
      </c>
      <c r="D67">
        <v>1.11477702E-2</v>
      </c>
      <c r="E67">
        <v>7.3273026000000002E-3</v>
      </c>
      <c r="I67">
        <f t="shared" si="8"/>
        <v>1</v>
      </c>
      <c r="J67">
        <f t="shared" si="9"/>
        <v>0.70515092162546611</v>
      </c>
      <c r="K67">
        <f t="shared" si="10"/>
        <v>1</v>
      </c>
      <c r="L67">
        <f t="shared" si="11"/>
        <v>0.65728862979253011</v>
      </c>
      <c r="P67">
        <f t="shared" si="12"/>
        <v>0</v>
      </c>
      <c r="Q67">
        <f t="shared" si="13"/>
        <v>-0.50399602804479482</v>
      </c>
      <c r="R67">
        <f t="shared" si="14"/>
        <v>0</v>
      </c>
      <c r="S67">
        <f t="shared" si="15"/>
        <v>-0.60540106630210733</v>
      </c>
    </row>
    <row r="68" spans="1:19" x14ac:dyDescent="0.25">
      <c r="A68" s="1" t="s">
        <v>105</v>
      </c>
      <c r="B68">
        <v>0.30822129640000001</v>
      </c>
      <c r="C68">
        <v>0.16430027520000001</v>
      </c>
      <c r="D68">
        <v>0.88911734679999999</v>
      </c>
      <c r="E68">
        <v>0.25175954300000003</v>
      </c>
      <c r="I68">
        <f t="shared" si="8"/>
        <v>1</v>
      </c>
      <c r="J68">
        <f t="shared" si="9"/>
        <v>0.53305945150128831</v>
      </c>
      <c r="K68">
        <f t="shared" si="10"/>
        <v>1</v>
      </c>
      <c r="L68">
        <f t="shared" si="11"/>
        <v>0.28315671031062606</v>
      </c>
      <c r="P68">
        <f t="shared" si="12"/>
        <v>0</v>
      </c>
      <c r="Q68">
        <f t="shared" si="13"/>
        <v>-0.90763165082792341</v>
      </c>
      <c r="R68">
        <f t="shared" si="14"/>
        <v>0</v>
      </c>
      <c r="S68">
        <f t="shared" si="15"/>
        <v>-1.8203273753491653</v>
      </c>
    </row>
    <row r="69" spans="1:19" x14ac:dyDescent="0.25">
      <c r="A69" t="s">
        <v>65</v>
      </c>
      <c r="B69">
        <v>0.58885851519999988</v>
      </c>
      <c r="C69">
        <v>0.30775207500000001</v>
      </c>
      <c r="D69">
        <v>0.47227668899999997</v>
      </c>
      <c r="E69">
        <v>0.51594627579999996</v>
      </c>
      <c r="I69">
        <f t="shared" si="8"/>
        <v>1</v>
      </c>
      <c r="J69">
        <f t="shared" si="9"/>
        <v>0.52262481913074676</v>
      </c>
      <c r="K69">
        <f t="shared" si="10"/>
        <v>1</v>
      </c>
      <c r="L69">
        <f t="shared" si="11"/>
        <v>1.0924661068757513</v>
      </c>
      <c r="P69">
        <f t="shared" si="12"/>
        <v>0</v>
      </c>
      <c r="Q69">
        <f t="shared" si="13"/>
        <v>-0.93615245590370866</v>
      </c>
      <c r="R69">
        <f t="shared" si="14"/>
        <v>0</v>
      </c>
      <c r="S69">
        <f t="shared" si="15"/>
        <v>0.12758852164736265</v>
      </c>
    </row>
    <row r="70" spans="1:19" x14ac:dyDescent="0.25">
      <c r="A70" t="s">
        <v>66</v>
      </c>
      <c r="B70">
        <v>0.25077833899999996</v>
      </c>
      <c r="C70">
        <v>0.35991682679999998</v>
      </c>
      <c r="D70">
        <v>0.4986057264</v>
      </c>
      <c r="E70">
        <v>0.2785876404</v>
      </c>
      <c r="I70">
        <f t="shared" si="8"/>
        <v>1</v>
      </c>
      <c r="J70">
        <f t="shared" si="9"/>
        <v>1.4351990217145509</v>
      </c>
      <c r="K70">
        <f t="shared" si="10"/>
        <v>1</v>
      </c>
      <c r="L70">
        <f t="shared" si="11"/>
        <v>0.55873333507707579</v>
      </c>
      <c r="P70">
        <f t="shared" si="12"/>
        <v>0</v>
      </c>
      <c r="Q70">
        <f t="shared" si="13"/>
        <v>0.52125081197513023</v>
      </c>
      <c r="R70">
        <f t="shared" si="14"/>
        <v>0</v>
      </c>
      <c r="S70">
        <f t="shared" si="15"/>
        <v>-0.83976819813986936</v>
      </c>
    </row>
    <row r="71" spans="1:19" x14ac:dyDescent="0.25">
      <c r="A71" t="s">
        <v>67</v>
      </c>
      <c r="B71">
        <v>9.8431946600000014E-2</v>
      </c>
      <c r="C71">
        <v>7.4234012400000007E-2</v>
      </c>
      <c r="D71">
        <v>0.20210225679999999</v>
      </c>
      <c r="E71">
        <v>9.6730505199999997E-2</v>
      </c>
      <c r="I71">
        <f t="shared" si="8"/>
        <v>1</v>
      </c>
      <c r="J71">
        <f t="shared" si="9"/>
        <v>0.75416584720879631</v>
      </c>
      <c r="K71">
        <f t="shared" si="10"/>
        <v>1</v>
      </c>
      <c r="L71">
        <f t="shared" si="11"/>
        <v>0.47862159845015645</v>
      </c>
      <c r="P71">
        <f t="shared" si="12"/>
        <v>0</v>
      </c>
      <c r="Q71">
        <f t="shared" si="13"/>
        <v>-0.40704627612104544</v>
      </c>
      <c r="R71">
        <f t="shared" si="14"/>
        <v>0</v>
      </c>
      <c r="S71">
        <f t="shared" si="15"/>
        <v>-1.0630425929673799</v>
      </c>
    </row>
    <row r="72" spans="1:19" x14ac:dyDescent="0.25">
      <c r="A72" t="s">
        <v>68</v>
      </c>
      <c r="B72">
        <v>7.4120844200000008E-2</v>
      </c>
      <c r="C72">
        <v>9.4457549599999996E-2</v>
      </c>
      <c r="D72">
        <v>0.1124303708</v>
      </c>
      <c r="E72">
        <v>8.44644534E-2</v>
      </c>
      <c r="I72">
        <f t="shared" si="8"/>
        <v>1</v>
      </c>
      <c r="J72">
        <f t="shared" si="9"/>
        <v>1.274372285144588</v>
      </c>
      <c r="K72">
        <f t="shared" si="10"/>
        <v>1</v>
      </c>
      <c r="L72">
        <f t="shared" si="11"/>
        <v>0.75126011591878517</v>
      </c>
      <c r="P72">
        <f t="shared" si="12"/>
        <v>0</v>
      </c>
      <c r="Q72">
        <f t="shared" si="13"/>
        <v>0.34978679680382446</v>
      </c>
      <c r="R72">
        <f t="shared" si="14"/>
        <v>0</v>
      </c>
      <c r="S72">
        <f t="shared" si="15"/>
        <v>-0.41261558265740594</v>
      </c>
    </row>
    <row r="73" spans="1:19" x14ac:dyDescent="0.25">
      <c r="A73" t="s">
        <v>69</v>
      </c>
      <c r="B73">
        <v>0.14059767279999999</v>
      </c>
      <c r="C73">
        <v>0.112085028</v>
      </c>
      <c r="D73">
        <v>0.21618536700000002</v>
      </c>
      <c r="E73">
        <v>0.14180433340000001</v>
      </c>
      <c r="I73">
        <f t="shared" si="8"/>
        <v>1</v>
      </c>
      <c r="J73">
        <f t="shared" si="9"/>
        <v>0.79720400606801511</v>
      </c>
      <c r="K73">
        <f t="shared" si="10"/>
        <v>1</v>
      </c>
      <c r="L73">
        <f t="shared" si="11"/>
        <v>0.65593862974083716</v>
      </c>
      <c r="P73">
        <f t="shared" si="12"/>
        <v>0</v>
      </c>
      <c r="Q73">
        <f t="shared" si="13"/>
        <v>-0.3269791349362603</v>
      </c>
      <c r="R73">
        <f t="shared" si="14"/>
        <v>0</v>
      </c>
      <c r="S73">
        <f t="shared" si="15"/>
        <v>-0.60836725368775435</v>
      </c>
    </row>
    <row r="74" spans="1:19" x14ac:dyDescent="0.25">
      <c r="A74" t="s">
        <v>70</v>
      </c>
      <c r="B74">
        <v>0.21831450439999997</v>
      </c>
      <c r="C74">
        <v>8.393730499999999E-2</v>
      </c>
      <c r="D74">
        <v>8.9154365999999999E-2</v>
      </c>
      <c r="E74">
        <v>0.16297770780000001</v>
      </c>
      <c r="I74">
        <f t="shared" si="8"/>
        <v>1</v>
      </c>
      <c r="J74">
        <f t="shared" si="9"/>
        <v>0.3844788289751398</v>
      </c>
      <c r="K74">
        <f t="shared" si="10"/>
        <v>1</v>
      </c>
      <c r="L74">
        <f t="shared" si="11"/>
        <v>1.8280395578159347</v>
      </c>
      <c r="P74">
        <f t="shared" si="12"/>
        <v>0</v>
      </c>
      <c r="Q74">
        <f t="shared" si="13"/>
        <v>-1.3790239353829217</v>
      </c>
      <c r="R74">
        <f t="shared" si="14"/>
        <v>0</v>
      </c>
      <c r="S74">
        <f t="shared" si="15"/>
        <v>0.87029728989674426</v>
      </c>
    </row>
    <row r="75" spans="1:19" x14ac:dyDescent="0.25">
      <c r="A75" t="s">
        <v>71</v>
      </c>
      <c r="B75">
        <v>1.6385954599999999E-2</v>
      </c>
      <c r="C75">
        <v>8.8806414000000018E-3</v>
      </c>
      <c r="D75">
        <v>2.21834458E-2</v>
      </c>
      <c r="E75">
        <v>1.3843140199999998E-2</v>
      </c>
      <c r="I75">
        <f t="shared" si="8"/>
        <v>1</v>
      </c>
      <c r="J75">
        <f t="shared" si="9"/>
        <v>0.54196667919487596</v>
      </c>
      <c r="K75">
        <f t="shared" si="10"/>
        <v>1</v>
      </c>
      <c r="L75">
        <f t="shared" si="11"/>
        <v>0.62403020363950845</v>
      </c>
      <c r="P75">
        <f t="shared" si="12"/>
        <v>0</v>
      </c>
      <c r="Q75">
        <f t="shared" si="13"/>
        <v>-0.88372393931935445</v>
      </c>
      <c r="R75">
        <f t="shared" si="14"/>
        <v>0</v>
      </c>
      <c r="S75">
        <f t="shared" si="15"/>
        <v>-0.68031223633446669</v>
      </c>
    </row>
    <row r="76" spans="1:19" x14ac:dyDescent="0.25">
      <c r="A76" s="2" t="s">
        <v>107</v>
      </c>
      <c r="B76">
        <v>0.24792181419999998</v>
      </c>
      <c r="C76">
        <v>0.20144803319999999</v>
      </c>
      <c r="D76">
        <v>0.4845591366</v>
      </c>
      <c r="E76">
        <v>0.24940542060000004</v>
      </c>
      <c r="I76">
        <f t="shared" si="8"/>
        <v>1</v>
      </c>
      <c r="J76">
        <f t="shared" si="9"/>
        <v>0.81254662422521107</v>
      </c>
      <c r="K76">
        <f t="shared" si="10"/>
        <v>1</v>
      </c>
      <c r="L76">
        <f t="shared" si="11"/>
        <v>0.51470584653505846</v>
      </c>
      <c r="P76">
        <f t="shared" si="12"/>
        <v>0</v>
      </c>
      <c r="Q76">
        <f t="shared" si="13"/>
        <v>-0.2994774971098268</v>
      </c>
      <c r="R76">
        <f t="shared" si="14"/>
        <v>0</v>
      </c>
      <c r="S76">
        <f t="shared" si="15"/>
        <v>-0.95817992470112401</v>
      </c>
    </row>
    <row r="77" spans="1:19" x14ac:dyDescent="0.25">
      <c r="A77" s="2" t="s">
        <v>106</v>
      </c>
      <c r="B77">
        <v>1.4193862691999999</v>
      </c>
      <c r="C77">
        <v>1.1203243753999998</v>
      </c>
      <c r="D77">
        <v>1.8707065877999998</v>
      </c>
      <c r="E77">
        <v>1.480659255</v>
      </c>
      <c r="I77">
        <f t="shared" si="8"/>
        <v>1</v>
      </c>
      <c r="J77">
        <f t="shared" si="9"/>
        <v>0.78930196783673379</v>
      </c>
      <c r="K77">
        <f t="shared" si="10"/>
        <v>1</v>
      </c>
      <c r="L77">
        <f t="shared" si="11"/>
        <v>0.79149732227184499</v>
      </c>
      <c r="P77">
        <f t="shared" si="12"/>
        <v>0</v>
      </c>
      <c r="Q77">
        <f t="shared" si="13"/>
        <v>-0.34135074882373923</v>
      </c>
      <c r="R77">
        <f t="shared" si="14"/>
        <v>0</v>
      </c>
      <c r="S77">
        <f t="shared" si="15"/>
        <v>-0.3373436253229663</v>
      </c>
    </row>
    <row r="78" spans="1:19" x14ac:dyDescent="0.25">
      <c r="A78" t="s">
        <v>72</v>
      </c>
      <c r="B78">
        <v>1.6135955024000002</v>
      </c>
      <c r="C78">
        <v>1.5027809510000001</v>
      </c>
      <c r="D78">
        <v>2.2788160174000001</v>
      </c>
      <c r="E78">
        <v>1.5399099234000002</v>
      </c>
      <c r="I78">
        <f t="shared" si="8"/>
        <v>1</v>
      </c>
      <c r="J78">
        <f t="shared" si="9"/>
        <v>0.93132445446508816</v>
      </c>
      <c r="K78">
        <f t="shared" si="10"/>
        <v>1</v>
      </c>
      <c r="L78">
        <f t="shared" si="11"/>
        <v>0.67574999984287898</v>
      </c>
      <c r="P78">
        <f t="shared" si="12"/>
        <v>0</v>
      </c>
      <c r="Q78">
        <f t="shared" si="13"/>
        <v>-0.10264423397547601</v>
      </c>
      <c r="R78">
        <f t="shared" si="14"/>
        <v>0</v>
      </c>
      <c r="S78">
        <f t="shared" si="15"/>
        <v>-0.5654384884628384</v>
      </c>
    </row>
    <row r="79" spans="1:19" x14ac:dyDescent="0.25">
      <c r="A79" t="s">
        <v>73</v>
      </c>
      <c r="B79">
        <v>0.1505746446</v>
      </c>
      <c r="C79">
        <v>0.14727617880000002</v>
      </c>
      <c r="D79">
        <v>0.42060465000000002</v>
      </c>
      <c r="E79">
        <v>0.1914109648</v>
      </c>
      <c r="I79">
        <f t="shared" si="8"/>
        <v>1</v>
      </c>
      <c r="J79">
        <f t="shared" si="9"/>
        <v>0.97809414852837728</v>
      </c>
      <c r="K79">
        <f t="shared" si="10"/>
        <v>1</v>
      </c>
      <c r="L79">
        <f t="shared" si="11"/>
        <v>0.45508523217705743</v>
      </c>
      <c r="P79">
        <f t="shared" si="12"/>
        <v>0</v>
      </c>
      <c r="Q79">
        <f t="shared" si="13"/>
        <v>-3.1954753352389662E-2</v>
      </c>
      <c r="R79">
        <f t="shared" si="14"/>
        <v>0</v>
      </c>
      <c r="S79">
        <f t="shared" si="15"/>
        <v>-1.1357913242494835</v>
      </c>
    </row>
    <row r="80" spans="1:19" x14ac:dyDescent="0.25">
      <c r="A80" t="s">
        <v>74</v>
      </c>
      <c r="B80">
        <v>0.12291427860000001</v>
      </c>
      <c r="C80">
        <v>5.3362420600000002E-2</v>
      </c>
      <c r="D80">
        <v>0.14507926580000002</v>
      </c>
      <c r="E80">
        <v>8.5665375400000007E-2</v>
      </c>
      <c r="I80">
        <f t="shared" si="8"/>
        <v>1</v>
      </c>
      <c r="J80">
        <f t="shared" si="9"/>
        <v>0.43414338193902885</v>
      </c>
      <c r="K80">
        <f t="shared" si="10"/>
        <v>1</v>
      </c>
      <c r="L80">
        <f t="shared" si="11"/>
        <v>0.59047290408882114</v>
      </c>
      <c r="P80">
        <f t="shared" si="12"/>
        <v>0</v>
      </c>
      <c r="Q80">
        <f t="shared" si="13"/>
        <v>-1.2037565032544426</v>
      </c>
      <c r="R80">
        <f t="shared" si="14"/>
        <v>0</v>
      </c>
      <c r="S80">
        <f t="shared" si="15"/>
        <v>-0.76005723684594428</v>
      </c>
    </row>
    <row r="81" spans="1:19" x14ac:dyDescent="0.25">
      <c r="A81" t="s">
        <v>75</v>
      </c>
      <c r="B81">
        <v>1.2891133400000001E-2</v>
      </c>
      <c r="C81">
        <v>4.6710978000000002E-3</v>
      </c>
      <c r="D81">
        <v>2.1548650400000001E-2</v>
      </c>
      <c r="E81">
        <v>1.16256516E-2</v>
      </c>
      <c r="I81">
        <f t="shared" si="8"/>
        <v>1</v>
      </c>
      <c r="J81">
        <f t="shared" si="9"/>
        <v>0.36234965965056259</v>
      </c>
      <c r="K81">
        <f t="shared" si="10"/>
        <v>1</v>
      </c>
      <c r="L81">
        <f t="shared" si="11"/>
        <v>0.53950717953083505</v>
      </c>
      <c r="P81">
        <f t="shared" si="12"/>
        <v>0</v>
      </c>
      <c r="Q81">
        <f t="shared" si="13"/>
        <v>-1.4645455556652358</v>
      </c>
      <c r="R81">
        <f t="shared" si="14"/>
        <v>0</v>
      </c>
      <c r="S81">
        <f t="shared" si="15"/>
        <v>-0.89028593627766184</v>
      </c>
    </row>
    <row r="82" spans="1:19" x14ac:dyDescent="0.25">
      <c r="A82" t="s">
        <v>76</v>
      </c>
      <c r="B82">
        <v>1.8423350000000001E-3</v>
      </c>
      <c r="C82">
        <v>6.4328755200000005E-4</v>
      </c>
      <c r="D82">
        <v>2.4147425999999999E-3</v>
      </c>
      <c r="E82">
        <v>1.8323279999999998E-3</v>
      </c>
      <c r="I82">
        <f t="shared" si="8"/>
        <v>1</v>
      </c>
      <c r="J82">
        <f t="shared" si="9"/>
        <v>0.34916969606504789</v>
      </c>
      <c r="K82">
        <f t="shared" si="10"/>
        <v>1</v>
      </c>
      <c r="L82">
        <f t="shared" si="11"/>
        <v>0.75880882707746988</v>
      </c>
      <c r="P82">
        <f t="shared" si="12"/>
        <v>0</v>
      </c>
      <c r="Q82">
        <f t="shared" si="13"/>
        <v>-1.5179997399113869</v>
      </c>
      <c r="R82">
        <f t="shared" si="14"/>
        <v>0</v>
      </c>
      <c r="S82">
        <f t="shared" si="15"/>
        <v>-0.39819163344580127</v>
      </c>
    </row>
    <row r="83" spans="1:19" x14ac:dyDescent="0.25">
      <c r="A83" t="s">
        <v>77</v>
      </c>
      <c r="B83">
        <v>0.23625405599999999</v>
      </c>
      <c r="C83">
        <v>0.169412427</v>
      </c>
      <c r="D83">
        <v>0.26429792140000002</v>
      </c>
      <c r="E83">
        <v>0.22177181479999999</v>
      </c>
      <c r="I83">
        <f t="shared" si="8"/>
        <v>1</v>
      </c>
      <c r="J83">
        <f t="shared" si="9"/>
        <v>0.71707732712957106</v>
      </c>
      <c r="K83">
        <f t="shared" si="10"/>
        <v>1</v>
      </c>
      <c r="L83">
        <f t="shared" si="11"/>
        <v>0.83909783938240223</v>
      </c>
      <c r="P83">
        <f t="shared" si="12"/>
        <v>0</v>
      </c>
      <c r="Q83">
        <f t="shared" si="13"/>
        <v>-0.47979939234644542</v>
      </c>
      <c r="R83">
        <f t="shared" si="14"/>
        <v>0</v>
      </c>
      <c r="S83">
        <f t="shared" si="15"/>
        <v>-0.25308905518502572</v>
      </c>
    </row>
    <row r="84" spans="1:19" x14ac:dyDescent="0.25">
      <c r="A84" t="s">
        <v>78</v>
      </c>
      <c r="B84">
        <v>0.36855753859999996</v>
      </c>
      <c r="C84">
        <v>0.41656966080000002</v>
      </c>
      <c r="D84">
        <v>0.39361529280000002</v>
      </c>
      <c r="E84">
        <v>0.53626820639999995</v>
      </c>
      <c r="I84">
        <f t="shared" si="8"/>
        <v>1</v>
      </c>
      <c r="J84">
        <f t="shared" si="9"/>
        <v>1.1302703571940993</v>
      </c>
      <c r="K84">
        <f t="shared" si="10"/>
        <v>1</v>
      </c>
      <c r="L84">
        <f t="shared" si="11"/>
        <v>1.3624171016965119</v>
      </c>
      <c r="P84">
        <f t="shared" si="12"/>
        <v>0</v>
      </c>
      <c r="Q84">
        <f t="shared" si="13"/>
        <v>0.17666790213686545</v>
      </c>
      <c r="R84">
        <f t="shared" si="14"/>
        <v>0</v>
      </c>
      <c r="S84">
        <f t="shared" si="15"/>
        <v>0.44616844962549446</v>
      </c>
    </row>
    <row r="85" spans="1:19" x14ac:dyDescent="0.25">
      <c r="A85" t="s">
        <v>79</v>
      </c>
      <c r="B85">
        <v>4.5921035999999995E-3</v>
      </c>
      <c r="C85">
        <v>5.4323621999999997E-3</v>
      </c>
      <c r="D85">
        <v>5.4951735999999992E-3</v>
      </c>
      <c r="E85">
        <v>6.6137326E-3</v>
      </c>
      <c r="I85">
        <f t="shared" si="8"/>
        <v>1</v>
      </c>
      <c r="J85">
        <f t="shared" si="9"/>
        <v>1.1829790164141767</v>
      </c>
      <c r="K85">
        <f t="shared" si="10"/>
        <v>1</v>
      </c>
      <c r="L85">
        <f t="shared" si="11"/>
        <v>1.2035529869338433</v>
      </c>
      <c r="P85">
        <f t="shared" si="12"/>
        <v>0</v>
      </c>
      <c r="Q85">
        <f t="shared" si="13"/>
        <v>0.24242448349706316</v>
      </c>
      <c r="R85">
        <f t="shared" si="14"/>
        <v>0</v>
      </c>
      <c r="S85">
        <f t="shared" si="15"/>
        <v>0.26729965847541221</v>
      </c>
    </row>
    <row r="86" spans="1:19" x14ac:dyDescent="0.25">
      <c r="A86" t="s">
        <v>80</v>
      </c>
      <c r="B86">
        <v>0.22925863660000001</v>
      </c>
      <c r="C86">
        <v>0.21428159660000001</v>
      </c>
      <c r="D86">
        <v>0.27778405559999997</v>
      </c>
      <c r="E86">
        <v>0.35131804680000001</v>
      </c>
      <c r="I86">
        <f t="shared" si="8"/>
        <v>1</v>
      </c>
      <c r="J86">
        <f t="shared" si="9"/>
        <v>0.93467186134352154</v>
      </c>
      <c r="K86">
        <f t="shared" si="10"/>
        <v>1</v>
      </c>
      <c r="L86">
        <f t="shared" si="11"/>
        <v>1.2647163856873289</v>
      </c>
      <c r="P86">
        <f t="shared" si="12"/>
        <v>0</v>
      </c>
      <c r="Q86">
        <f t="shared" si="13"/>
        <v>-9.746813320531085E-2</v>
      </c>
      <c r="R86">
        <f t="shared" si="14"/>
        <v>0</v>
      </c>
      <c r="S86">
        <f t="shared" si="15"/>
        <v>0.33881389492960473</v>
      </c>
    </row>
    <row r="87" spans="1:19" x14ac:dyDescent="0.25">
      <c r="A87" t="s">
        <v>81</v>
      </c>
      <c r="B87">
        <v>0.28453221820000002</v>
      </c>
      <c r="C87">
        <v>0.28625956739999997</v>
      </c>
      <c r="D87">
        <v>0.33516817460000004</v>
      </c>
      <c r="E87">
        <v>0.49024616840000002</v>
      </c>
      <c r="I87">
        <f t="shared" si="8"/>
        <v>1</v>
      </c>
      <c r="J87">
        <f t="shared" si="9"/>
        <v>1.006070838694217</v>
      </c>
      <c r="K87">
        <f t="shared" si="10"/>
        <v>1</v>
      </c>
      <c r="L87">
        <f t="shared" si="11"/>
        <v>1.4626871091954801</v>
      </c>
      <c r="P87">
        <f t="shared" si="12"/>
        <v>0</v>
      </c>
      <c r="Q87">
        <f t="shared" si="13"/>
        <v>8.7318906651092983E-3</v>
      </c>
      <c r="R87">
        <f t="shared" si="14"/>
        <v>0</v>
      </c>
      <c r="S87">
        <f t="shared" si="15"/>
        <v>0.54862118828032935</v>
      </c>
    </row>
    <row r="88" spans="1:19" x14ac:dyDescent="0.25">
      <c r="A88" t="s">
        <v>82</v>
      </c>
      <c r="B88">
        <v>0.30074810460000001</v>
      </c>
      <c r="C88">
        <v>0.39295731280000001</v>
      </c>
      <c r="D88">
        <v>0.30423902120000001</v>
      </c>
      <c r="E88">
        <v>0.45849046720000003</v>
      </c>
      <c r="I88">
        <f t="shared" si="8"/>
        <v>1</v>
      </c>
      <c r="J88">
        <f t="shared" si="9"/>
        <v>1.3065994657643472</v>
      </c>
      <c r="K88">
        <f t="shared" si="10"/>
        <v>1</v>
      </c>
      <c r="L88">
        <f t="shared" si="11"/>
        <v>1.5070074357707013</v>
      </c>
      <c r="P88">
        <f t="shared" si="12"/>
        <v>0</v>
      </c>
      <c r="Q88">
        <f t="shared" si="13"/>
        <v>0.38581695497010615</v>
      </c>
      <c r="R88">
        <f t="shared" si="14"/>
        <v>0</v>
      </c>
      <c r="S88">
        <f t="shared" si="15"/>
        <v>0.59168653539827865</v>
      </c>
    </row>
    <row r="89" spans="1:19" x14ac:dyDescent="0.25">
      <c r="A89" t="s">
        <v>83</v>
      </c>
      <c r="B89">
        <v>8.9988800000000008E-3</v>
      </c>
      <c r="C89">
        <v>9.9957300000000013E-3</v>
      </c>
      <c r="D89">
        <v>1.1762901400000001E-2</v>
      </c>
      <c r="E89">
        <v>1.67191348E-2</v>
      </c>
      <c r="I89">
        <f t="shared" si="8"/>
        <v>1</v>
      </c>
      <c r="J89">
        <f t="shared" si="9"/>
        <v>1.110774896431556</v>
      </c>
      <c r="K89">
        <f t="shared" si="10"/>
        <v>1</v>
      </c>
      <c r="L89">
        <f t="shared" si="11"/>
        <v>1.4213444652354221</v>
      </c>
      <c r="P89">
        <f t="shared" si="12"/>
        <v>0</v>
      </c>
      <c r="Q89">
        <f t="shared" si="13"/>
        <v>0.15156647765744993</v>
      </c>
      <c r="R89">
        <f t="shared" si="14"/>
        <v>0</v>
      </c>
      <c r="S89">
        <f t="shared" si="15"/>
        <v>0.50725623653895935</v>
      </c>
    </row>
    <row r="90" spans="1:19" x14ac:dyDescent="0.25">
      <c r="A90" t="s">
        <v>84</v>
      </c>
      <c r="B90">
        <v>7.4541913999999999E-3</v>
      </c>
      <c r="C90">
        <v>6.1483796000000009E-3</v>
      </c>
      <c r="D90">
        <v>1.2809383999999998E-2</v>
      </c>
      <c r="E90">
        <v>1.2240105000000001E-2</v>
      </c>
      <c r="I90">
        <f t="shared" si="8"/>
        <v>1</v>
      </c>
      <c r="J90">
        <f t="shared" si="9"/>
        <v>0.82482180428047513</v>
      </c>
      <c r="K90">
        <f t="shared" si="10"/>
        <v>1</v>
      </c>
      <c r="L90">
        <f t="shared" si="11"/>
        <v>0.95555765991557462</v>
      </c>
      <c r="P90">
        <f t="shared" si="12"/>
        <v>0</v>
      </c>
      <c r="Q90">
        <f t="shared" si="13"/>
        <v>-0.27784562383080291</v>
      </c>
      <c r="R90">
        <f t="shared" si="14"/>
        <v>0</v>
      </c>
      <c r="S90">
        <f t="shared" si="15"/>
        <v>-6.5585164474345689E-2</v>
      </c>
    </row>
    <row r="91" spans="1:19" x14ac:dyDescent="0.25">
      <c r="A91" t="s">
        <v>85</v>
      </c>
      <c r="B91">
        <v>0.43516088360000005</v>
      </c>
      <c r="C91">
        <v>0.39178755600000004</v>
      </c>
      <c r="D91">
        <v>0.22876574920000001</v>
      </c>
      <c r="E91">
        <v>0.26456853279999998</v>
      </c>
      <c r="I91">
        <f t="shared" si="8"/>
        <v>1</v>
      </c>
      <c r="J91">
        <f t="shared" si="9"/>
        <v>0.90032806432145041</v>
      </c>
      <c r="K91">
        <f t="shared" si="10"/>
        <v>1</v>
      </c>
      <c r="L91">
        <f t="shared" si="11"/>
        <v>1.1565041258370332</v>
      </c>
      <c r="P91">
        <f t="shared" si="12"/>
        <v>0</v>
      </c>
      <c r="Q91">
        <f t="shared" si="13"/>
        <v>-0.15147730396893444</v>
      </c>
      <c r="R91">
        <f t="shared" si="14"/>
        <v>0</v>
      </c>
      <c r="S91">
        <f t="shared" si="15"/>
        <v>0.20977041280852612</v>
      </c>
    </row>
    <row r="92" spans="1:19" x14ac:dyDescent="0.25">
      <c r="A92" t="s">
        <v>86</v>
      </c>
      <c r="B92">
        <v>8.9160994000000007E-2</v>
      </c>
      <c r="C92">
        <v>6.737683920000001E-2</v>
      </c>
      <c r="D92">
        <v>6.1674104399999999E-2</v>
      </c>
      <c r="E92">
        <v>7.35648884E-2</v>
      </c>
      <c r="I92">
        <f t="shared" si="8"/>
        <v>1</v>
      </c>
      <c r="J92">
        <f t="shared" si="9"/>
        <v>0.75567617830729883</v>
      </c>
      <c r="K92">
        <f t="shared" si="10"/>
        <v>1</v>
      </c>
      <c r="L92">
        <f t="shared" si="11"/>
        <v>1.192800270318964</v>
      </c>
      <c r="P92">
        <f t="shared" si="12"/>
        <v>0</v>
      </c>
      <c r="Q92">
        <f t="shared" si="13"/>
        <v>-0.40415995043150593</v>
      </c>
      <c r="R92">
        <f t="shared" si="14"/>
        <v>0</v>
      </c>
      <c r="S92">
        <f t="shared" si="15"/>
        <v>0.2543524896855226</v>
      </c>
    </row>
    <row r="93" spans="1:19" x14ac:dyDescent="0.25">
      <c r="A93" t="s">
        <v>87</v>
      </c>
      <c r="B93">
        <v>2.7192902000000001E-3</v>
      </c>
      <c r="C93">
        <v>2.0187716000000001E-3</v>
      </c>
      <c r="D93">
        <v>3.3376415999999999E-3</v>
      </c>
      <c r="E93">
        <v>3.2069215999999999E-3</v>
      </c>
      <c r="I93">
        <f t="shared" si="8"/>
        <v>1</v>
      </c>
      <c r="J93">
        <f t="shared" si="9"/>
        <v>0.74238917199789856</v>
      </c>
      <c r="K93">
        <f t="shared" si="10"/>
        <v>1</v>
      </c>
      <c r="L93">
        <f t="shared" si="11"/>
        <v>0.96083462046973533</v>
      </c>
      <c r="P93">
        <f t="shared" si="12"/>
        <v>0</v>
      </c>
      <c r="Q93">
        <f t="shared" si="13"/>
        <v>-0.42975242647313872</v>
      </c>
      <c r="R93">
        <f t="shared" si="14"/>
        <v>0</v>
      </c>
      <c r="S93">
        <f t="shared" si="15"/>
        <v>-5.7639960205017611E-2</v>
      </c>
    </row>
    <row r="94" spans="1:19" x14ac:dyDescent="0.25">
      <c r="A94" t="s">
        <v>88</v>
      </c>
      <c r="B94">
        <v>1.9994563999999999E-3</v>
      </c>
      <c r="C94">
        <v>1.1001360000000003E-3</v>
      </c>
      <c r="D94">
        <v>2.7946569999999999E-3</v>
      </c>
      <c r="E94">
        <v>2.1462614000000001E-3</v>
      </c>
      <c r="I94">
        <f t="shared" si="8"/>
        <v>1</v>
      </c>
      <c r="J94">
        <f t="shared" si="9"/>
        <v>0.55021754912985366</v>
      </c>
      <c r="K94">
        <f t="shared" si="10"/>
        <v>1</v>
      </c>
      <c r="L94">
        <f t="shared" si="11"/>
        <v>0.76798741312440144</v>
      </c>
      <c r="P94">
        <f t="shared" si="12"/>
        <v>0</v>
      </c>
      <c r="Q94">
        <f t="shared" si="13"/>
        <v>-0.86192593989545374</v>
      </c>
      <c r="R94">
        <f t="shared" si="14"/>
        <v>0</v>
      </c>
      <c r="S94">
        <f t="shared" si="15"/>
        <v>-0.38084542869589638</v>
      </c>
    </row>
    <row r="95" spans="1:19" x14ac:dyDescent="0.25">
      <c r="A95" t="s">
        <v>89</v>
      </c>
      <c r="B95">
        <v>1.2594351E-2</v>
      </c>
      <c r="C95">
        <v>1.3727163800000001E-2</v>
      </c>
      <c r="D95">
        <v>1.2240753400000002E-2</v>
      </c>
      <c r="E95">
        <v>1.27309494E-2</v>
      </c>
      <c r="I95">
        <f t="shared" si="8"/>
        <v>1</v>
      </c>
      <c r="J95">
        <f t="shared" si="9"/>
        <v>1.0899461036142315</v>
      </c>
      <c r="K95">
        <f t="shared" si="10"/>
        <v>1</v>
      </c>
      <c r="L95">
        <f t="shared" si="11"/>
        <v>1.0400462278735227</v>
      </c>
      <c r="P95">
        <f t="shared" si="12"/>
        <v>0</v>
      </c>
      <c r="Q95">
        <f t="shared" si="13"/>
        <v>0.12425679741421544</v>
      </c>
      <c r="R95">
        <f t="shared" si="14"/>
        <v>0</v>
      </c>
      <c r="S95">
        <f t="shared" si="15"/>
        <v>5.6647654560294677E-2</v>
      </c>
    </row>
    <row r="96" spans="1:19" x14ac:dyDescent="0.25">
      <c r="A96" t="s">
        <v>90</v>
      </c>
      <c r="B96">
        <v>6.0348943999999991E-3</v>
      </c>
      <c r="C96">
        <v>4.6964798000000002E-3</v>
      </c>
      <c r="D96">
        <v>9.4170720000000003E-3</v>
      </c>
      <c r="E96">
        <v>7.9026328E-3</v>
      </c>
      <c r="I96">
        <f t="shared" si="8"/>
        <v>1</v>
      </c>
      <c r="J96">
        <f t="shared" si="9"/>
        <v>0.77822070921406694</v>
      </c>
      <c r="K96">
        <f t="shared" si="10"/>
        <v>1</v>
      </c>
      <c r="L96">
        <f t="shared" si="11"/>
        <v>0.83918152054056716</v>
      </c>
      <c r="P96">
        <f t="shared" si="12"/>
        <v>0</v>
      </c>
      <c r="Q96">
        <f t="shared" si="13"/>
        <v>-0.36174872253996776</v>
      </c>
      <c r="R96">
        <f t="shared" si="14"/>
        <v>0</v>
      </c>
      <c r="S96">
        <f t="shared" si="15"/>
        <v>-0.25294518594027027</v>
      </c>
    </row>
    <row r="97" spans="1:19" x14ac:dyDescent="0.25">
      <c r="A97" t="s">
        <v>91</v>
      </c>
      <c r="B97">
        <v>3.8287707399999996E-2</v>
      </c>
      <c r="C97">
        <v>2.9431094999999997E-2</v>
      </c>
      <c r="D97">
        <v>2.7984002800000001E-2</v>
      </c>
      <c r="E97">
        <v>3.5239426599999998E-2</v>
      </c>
      <c r="I97">
        <f t="shared" si="8"/>
        <v>1</v>
      </c>
      <c r="J97">
        <f t="shared" si="9"/>
        <v>0.76868261378324265</v>
      </c>
      <c r="K97">
        <f t="shared" si="10"/>
        <v>1</v>
      </c>
      <c r="L97">
        <f t="shared" si="11"/>
        <v>1.2592704071627665</v>
      </c>
      <c r="P97">
        <f t="shared" si="12"/>
        <v>0</v>
      </c>
      <c r="Q97">
        <f t="shared" si="13"/>
        <v>-0.37954005721887535</v>
      </c>
      <c r="R97">
        <f t="shared" si="14"/>
        <v>0</v>
      </c>
      <c r="S97">
        <f t="shared" si="15"/>
        <v>0.33258811084439333</v>
      </c>
    </row>
  </sheetData>
  <conditionalFormatting sqref="A2:A97">
    <cfRule type="duplicateValues" dxfId="1" priority="36"/>
  </conditionalFormatting>
  <pageMargins left="0.7" right="0.7" top="0.75" bottom="0.75" header="0.3" footer="0.3"/>
  <ignoredErrors>
    <ignoredError sqref="J2 J3:J22 K2:K22 J23:J31 K23:K31 J32:J40 K32:K40 J44:J75 K44:K75 J42:J43 K42:K43 J41 K41 J76:J87 K76:K87 J89:J97 K89:K97 J88 K88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7"/>
  <sheetViews>
    <sheetView topLeftCell="A73" workbookViewId="0">
      <selection sqref="A1:A1048576"/>
    </sheetView>
  </sheetViews>
  <sheetFormatPr defaultRowHeight="15" x14ac:dyDescent="0.25"/>
  <cols>
    <col min="1" max="1" width="24.85546875" customWidth="1"/>
    <col min="2" max="2" width="17.7109375" bestFit="1" customWidth="1"/>
    <col min="3" max="3" width="17.28515625" bestFit="1" customWidth="1"/>
    <col min="4" max="4" width="19" bestFit="1" customWidth="1"/>
    <col min="5" max="5" width="18.5703125" bestFit="1" customWidth="1"/>
    <col min="7" max="7" width="17.7109375" bestFit="1" customWidth="1"/>
    <col min="8" max="8" width="17.28515625" bestFit="1" customWidth="1"/>
    <col min="9" max="9" width="19" bestFit="1" customWidth="1"/>
    <col min="10" max="10" width="18.5703125" bestFit="1" customWidth="1"/>
    <col min="12" max="12" width="17.28515625" bestFit="1" customWidth="1"/>
    <col min="13" max="13" width="18.5703125" bestFit="1" customWidth="1"/>
  </cols>
  <sheetData>
    <row r="1" spans="1:13" s="3" customFormat="1" x14ac:dyDescent="0.25">
      <c r="A1" s="3" t="s">
        <v>133</v>
      </c>
      <c r="B1" s="3" t="s">
        <v>109</v>
      </c>
      <c r="C1" s="3" t="s">
        <v>111</v>
      </c>
      <c r="D1" s="3" t="s">
        <v>108</v>
      </c>
      <c r="E1" s="3" t="s">
        <v>112</v>
      </c>
      <c r="G1" s="3" t="s">
        <v>109</v>
      </c>
      <c r="H1" s="3" t="s">
        <v>111</v>
      </c>
      <c r="I1" s="3" t="s">
        <v>108</v>
      </c>
      <c r="J1" s="3" t="s">
        <v>112</v>
      </c>
      <c r="L1" s="3" t="s">
        <v>111</v>
      </c>
      <c r="M1" s="3" t="s">
        <v>112</v>
      </c>
    </row>
    <row r="2" spans="1:13" x14ac:dyDescent="0.25">
      <c r="A2" t="s">
        <v>0</v>
      </c>
      <c r="B2">
        <v>0</v>
      </c>
      <c r="C2">
        <v>-0.66817208310247089</v>
      </c>
      <c r="D2">
        <v>0</v>
      </c>
      <c r="E2">
        <v>-0.21528846702860063</v>
      </c>
      <c r="G2" t="b">
        <f>IF(B2&gt;0.584,B2,IF(B2&lt;-0.584,B2))</f>
        <v>0</v>
      </c>
      <c r="H2">
        <f t="shared" ref="H2:J2" si="0">IF(C2&gt;0.584,C2,IF(C2&lt;-0.584,C2))</f>
        <v>-0.66817208310247089</v>
      </c>
      <c r="I2" t="b">
        <f t="shared" si="0"/>
        <v>0</v>
      </c>
      <c r="J2" t="b">
        <f t="shared" si="0"/>
        <v>0</v>
      </c>
      <c r="L2" s="4">
        <v>-0.66817208310247089</v>
      </c>
      <c r="M2" s="5">
        <v>0</v>
      </c>
    </row>
    <row r="3" spans="1:13" x14ac:dyDescent="0.25">
      <c r="A3" t="s">
        <v>1</v>
      </c>
      <c r="B3">
        <v>0</v>
      </c>
      <c r="C3">
        <v>-1.449993701799255</v>
      </c>
      <c r="D3">
        <v>0</v>
      </c>
      <c r="E3">
        <v>-0.10778118601442303</v>
      </c>
      <c r="G3" t="b">
        <f t="shared" ref="G3:G61" si="1">IF(B3&gt;0.584,B3,IF(B3&lt;-0.584,B3))</f>
        <v>0</v>
      </c>
      <c r="H3">
        <f t="shared" ref="H3:H61" si="2">IF(C3&gt;0.584,C3,IF(C3&lt;-0.584,C3))</f>
        <v>-1.449993701799255</v>
      </c>
      <c r="I3" t="b">
        <f t="shared" ref="I3:I61" si="3">IF(D3&gt;0.584,D3,IF(D3&lt;-0.584,D3))</f>
        <v>0</v>
      </c>
      <c r="J3" t="b">
        <f t="shared" ref="J3:J61" si="4">IF(E3&gt;0.584,E3,IF(E3&lt;-0.584,E3))</f>
        <v>0</v>
      </c>
      <c r="L3" s="5">
        <v>-1.449993701799255</v>
      </c>
      <c r="M3">
        <v>0</v>
      </c>
    </row>
    <row r="4" spans="1:13" x14ac:dyDescent="0.25">
      <c r="A4" t="s">
        <v>2</v>
      </c>
      <c r="B4">
        <v>0</v>
      </c>
      <c r="C4">
        <v>-0.11342635656136492</v>
      </c>
      <c r="D4">
        <v>0</v>
      </c>
      <c r="E4">
        <v>-0.19102523212585595</v>
      </c>
      <c r="G4" t="b">
        <f t="shared" si="1"/>
        <v>0</v>
      </c>
      <c r="H4" t="b">
        <f t="shared" si="2"/>
        <v>0</v>
      </c>
      <c r="I4" t="b">
        <f t="shared" si="3"/>
        <v>0</v>
      </c>
      <c r="J4" t="b">
        <f t="shared" si="4"/>
        <v>0</v>
      </c>
      <c r="L4">
        <v>0</v>
      </c>
      <c r="M4">
        <v>0</v>
      </c>
    </row>
    <row r="5" spans="1:13" x14ac:dyDescent="0.25">
      <c r="A5" t="s">
        <v>3</v>
      </c>
      <c r="B5">
        <v>0</v>
      </c>
      <c r="C5">
        <v>-0.31179381343564255</v>
      </c>
      <c r="D5">
        <v>0</v>
      </c>
      <c r="E5">
        <v>0.24204994812227171</v>
      </c>
      <c r="G5" t="b">
        <f t="shared" si="1"/>
        <v>0</v>
      </c>
      <c r="H5" t="b">
        <f t="shared" si="2"/>
        <v>0</v>
      </c>
      <c r="I5" t="b">
        <f t="shared" si="3"/>
        <v>0</v>
      </c>
      <c r="J5" t="b">
        <f t="shared" si="4"/>
        <v>0</v>
      </c>
      <c r="L5" s="5">
        <v>0</v>
      </c>
      <c r="M5">
        <v>0</v>
      </c>
    </row>
    <row r="6" spans="1:13" x14ac:dyDescent="0.25">
      <c r="A6" t="s">
        <v>4</v>
      </c>
      <c r="B6">
        <v>0</v>
      </c>
      <c r="C6">
        <v>-0.13526714552757957</v>
      </c>
      <c r="D6">
        <v>0</v>
      </c>
      <c r="E6">
        <v>-7.5328268871291668E-2</v>
      </c>
      <c r="G6" t="b">
        <f t="shared" si="1"/>
        <v>0</v>
      </c>
      <c r="H6" t="b">
        <f t="shared" si="2"/>
        <v>0</v>
      </c>
      <c r="I6" t="b">
        <f t="shared" si="3"/>
        <v>0</v>
      </c>
      <c r="J6" t="b">
        <f t="shared" si="4"/>
        <v>0</v>
      </c>
      <c r="L6" s="5">
        <v>0</v>
      </c>
      <c r="M6" s="4">
        <v>0</v>
      </c>
    </row>
    <row r="7" spans="1:13" x14ac:dyDescent="0.25">
      <c r="A7" t="s">
        <v>5</v>
      </c>
      <c r="B7">
        <v>0</v>
      </c>
      <c r="C7">
        <v>-1.0788697356379362</v>
      </c>
      <c r="D7">
        <v>0</v>
      </c>
      <c r="E7">
        <v>-0.22681469971003951</v>
      </c>
      <c r="G7" t="b">
        <f t="shared" si="1"/>
        <v>0</v>
      </c>
      <c r="H7">
        <f t="shared" si="2"/>
        <v>-1.0788697356379362</v>
      </c>
      <c r="I7" t="b">
        <f t="shared" si="3"/>
        <v>0</v>
      </c>
      <c r="J7" t="b">
        <f t="shared" si="4"/>
        <v>0</v>
      </c>
      <c r="L7" s="3">
        <v>0</v>
      </c>
      <c r="M7">
        <v>0</v>
      </c>
    </row>
    <row r="8" spans="1:13" x14ac:dyDescent="0.25">
      <c r="A8" t="s">
        <v>6</v>
      </c>
      <c r="B8">
        <v>0</v>
      </c>
      <c r="C8">
        <v>-9.2189796286655315E-2</v>
      </c>
      <c r="D8">
        <v>0</v>
      </c>
      <c r="E8">
        <v>-7.7471667979812545E-2</v>
      </c>
      <c r="G8" t="b">
        <f t="shared" si="1"/>
        <v>0</v>
      </c>
      <c r="H8" t="b">
        <f t="shared" si="2"/>
        <v>0</v>
      </c>
      <c r="I8" t="b">
        <f t="shared" si="3"/>
        <v>0</v>
      </c>
      <c r="J8" t="b">
        <f t="shared" si="4"/>
        <v>0</v>
      </c>
      <c r="L8" s="5">
        <v>0</v>
      </c>
      <c r="M8" s="3">
        <v>0</v>
      </c>
    </row>
    <row r="9" spans="1:13" x14ac:dyDescent="0.25">
      <c r="A9" t="s">
        <v>7</v>
      </c>
      <c r="B9">
        <v>0</v>
      </c>
      <c r="C9">
        <v>-1.0109848371804702</v>
      </c>
      <c r="D9">
        <v>0</v>
      </c>
      <c r="E9">
        <v>-0.34365690513462582</v>
      </c>
      <c r="G9" t="b">
        <f t="shared" si="1"/>
        <v>0</v>
      </c>
      <c r="H9">
        <f t="shared" si="2"/>
        <v>-1.0109848371804702</v>
      </c>
      <c r="I9" t="b">
        <f t="shared" si="3"/>
        <v>0</v>
      </c>
      <c r="J9" t="b">
        <f t="shared" si="4"/>
        <v>0</v>
      </c>
      <c r="L9" s="3">
        <v>0</v>
      </c>
      <c r="M9">
        <v>0</v>
      </c>
    </row>
    <row r="10" spans="1:13" x14ac:dyDescent="0.25">
      <c r="A10" t="s">
        <v>8</v>
      </c>
      <c r="B10">
        <v>0</v>
      </c>
      <c r="C10">
        <v>-0.22106642358104064</v>
      </c>
      <c r="D10">
        <v>0</v>
      </c>
      <c r="E10">
        <v>-0.14584725099413115</v>
      </c>
      <c r="G10" t="b">
        <f t="shared" si="1"/>
        <v>0</v>
      </c>
      <c r="H10" t="b">
        <f t="shared" si="2"/>
        <v>0</v>
      </c>
      <c r="I10" t="b">
        <f t="shared" si="3"/>
        <v>0</v>
      </c>
      <c r="J10" t="b">
        <f t="shared" si="4"/>
        <v>0</v>
      </c>
      <c r="L10" s="5">
        <v>0</v>
      </c>
      <c r="M10" s="5">
        <v>0</v>
      </c>
    </row>
    <row r="11" spans="1:13" x14ac:dyDescent="0.25">
      <c r="A11" t="s">
        <v>9</v>
      </c>
      <c r="B11">
        <v>0</v>
      </c>
      <c r="C11">
        <v>-0.16339320683735639</v>
      </c>
      <c r="D11">
        <v>0</v>
      </c>
      <c r="E11">
        <v>-7.9871039186679108E-2</v>
      </c>
      <c r="G11" t="b">
        <f t="shared" si="1"/>
        <v>0</v>
      </c>
      <c r="H11" t="b">
        <f t="shared" si="2"/>
        <v>0</v>
      </c>
      <c r="I11" t="b">
        <f t="shared" si="3"/>
        <v>0</v>
      </c>
      <c r="J11" t="b">
        <f t="shared" si="4"/>
        <v>0</v>
      </c>
      <c r="L11" s="5">
        <v>0</v>
      </c>
      <c r="M11">
        <v>0</v>
      </c>
    </row>
    <row r="12" spans="1:13" x14ac:dyDescent="0.25">
      <c r="A12" t="s">
        <v>10</v>
      </c>
      <c r="B12">
        <v>0</v>
      </c>
      <c r="C12">
        <v>0.87122224920946079</v>
      </c>
      <c r="D12">
        <v>0</v>
      </c>
      <c r="E12">
        <v>-0.22094861653669359</v>
      </c>
      <c r="G12" t="b">
        <f t="shared" si="1"/>
        <v>0</v>
      </c>
      <c r="H12">
        <f t="shared" si="2"/>
        <v>0.87122224920946079</v>
      </c>
      <c r="I12" t="b">
        <f t="shared" si="3"/>
        <v>0</v>
      </c>
      <c r="J12" t="b">
        <f t="shared" si="4"/>
        <v>0</v>
      </c>
      <c r="L12" s="4">
        <v>0.87122224920946079</v>
      </c>
      <c r="M12" s="5">
        <v>0</v>
      </c>
    </row>
    <row r="13" spans="1:13" x14ac:dyDescent="0.25">
      <c r="A13" t="s">
        <v>11</v>
      </c>
      <c r="B13">
        <v>0</v>
      </c>
      <c r="C13">
        <v>-1.0517010453338442</v>
      </c>
      <c r="D13">
        <v>0</v>
      </c>
      <c r="E13">
        <v>2.6319307585546257E-2</v>
      </c>
      <c r="G13" t="b">
        <f t="shared" si="1"/>
        <v>0</v>
      </c>
      <c r="H13">
        <f t="shared" si="2"/>
        <v>-1.0517010453338442</v>
      </c>
      <c r="I13" t="b">
        <f t="shared" si="3"/>
        <v>0</v>
      </c>
      <c r="J13" t="b">
        <f t="shared" si="4"/>
        <v>0</v>
      </c>
      <c r="L13" s="4">
        <v>-1.0517010453338442</v>
      </c>
      <c r="M13">
        <v>0</v>
      </c>
    </row>
    <row r="14" spans="1:13" x14ac:dyDescent="0.25">
      <c r="A14" t="s">
        <v>12</v>
      </c>
      <c r="B14">
        <v>0</v>
      </c>
      <c r="C14">
        <v>0.29186433044963039</v>
      </c>
      <c r="D14">
        <v>0</v>
      </c>
      <c r="E14">
        <v>-0.22489490755942887</v>
      </c>
      <c r="G14" t="b">
        <f t="shared" si="1"/>
        <v>0</v>
      </c>
      <c r="H14" t="b">
        <f t="shared" si="2"/>
        <v>0</v>
      </c>
      <c r="I14" t="b">
        <f t="shared" si="3"/>
        <v>0</v>
      </c>
      <c r="J14" t="b">
        <f t="shared" si="4"/>
        <v>0</v>
      </c>
      <c r="L14" s="3">
        <v>0</v>
      </c>
      <c r="M14" s="4">
        <v>0</v>
      </c>
    </row>
    <row r="15" spans="1:13" x14ac:dyDescent="0.25">
      <c r="A15" t="s">
        <v>13</v>
      </c>
      <c r="B15">
        <v>0</v>
      </c>
      <c r="C15">
        <v>-1.4446925772803234</v>
      </c>
      <c r="D15">
        <v>0</v>
      </c>
      <c r="E15">
        <v>-0.64998049641153166</v>
      </c>
      <c r="G15" t="b">
        <f t="shared" si="1"/>
        <v>0</v>
      </c>
      <c r="H15">
        <f t="shared" si="2"/>
        <v>-1.4446925772803234</v>
      </c>
      <c r="I15" t="b">
        <f t="shared" si="3"/>
        <v>0</v>
      </c>
      <c r="J15">
        <f t="shared" si="4"/>
        <v>-0.64998049641153166</v>
      </c>
      <c r="L15" s="5">
        <v>-1.4446925772803234</v>
      </c>
      <c r="M15" s="4">
        <v>-0.64998049641153166</v>
      </c>
    </row>
    <row r="16" spans="1:13" x14ac:dyDescent="0.25">
      <c r="A16" t="s">
        <v>14</v>
      </c>
      <c r="B16">
        <v>0</v>
      </c>
      <c r="C16">
        <v>-0.31062820683962905</v>
      </c>
      <c r="D16">
        <v>0</v>
      </c>
      <c r="E16">
        <v>-0.27748428003749054</v>
      </c>
      <c r="G16" t="b">
        <f t="shared" si="1"/>
        <v>0</v>
      </c>
      <c r="H16" t="b">
        <f t="shared" si="2"/>
        <v>0</v>
      </c>
      <c r="I16" t="b">
        <f t="shared" si="3"/>
        <v>0</v>
      </c>
      <c r="J16" t="b">
        <f t="shared" si="4"/>
        <v>0</v>
      </c>
      <c r="L16">
        <v>0</v>
      </c>
      <c r="M16" s="3">
        <v>0</v>
      </c>
    </row>
    <row r="17" spans="1:13" x14ac:dyDescent="0.25">
      <c r="A17" t="s">
        <v>15</v>
      </c>
      <c r="B17">
        <v>0</v>
      </c>
      <c r="C17">
        <v>0.265276898716795</v>
      </c>
      <c r="D17">
        <v>0</v>
      </c>
      <c r="E17">
        <v>-0.34067161970964066</v>
      </c>
      <c r="G17" t="b">
        <f t="shared" si="1"/>
        <v>0</v>
      </c>
      <c r="H17" t="b">
        <f t="shared" si="2"/>
        <v>0</v>
      </c>
      <c r="I17" t="b">
        <f t="shared" si="3"/>
        <v>0</v>
      </c>
      <c r="J17" t="b">
        <f t="shared" si="4"/>
        <v>0</v>
      </c>
      <c r="L17" s="5">
        <v>0</v>
      </c>
      <c r="M17">
        <v>0</v>
      </c>
    </row>
    <row r="18" spans="1:13" x14ac:dyDescent="0.25">
      <c r="A18" t="s">
        <v>16</v>
      </c>
      <c r="B18">
        <v>0</v>
      </c>
      <c r="C18">
        <v>-0.3764178456078674</v>
      </c>
      <c r="D18">
        <v>0</v>
      </c>
      <c r="E18">
        <v>-0.1094499511116338</v>
      </c>
      <c r="G18" t="b">
        <f t="shared" si="1"/>
        <v>0</v>
      </c>
      <c r="H18" t="b">
        <f t="shared" si="2"/>
        <v>0</v>
      </c>
      <c r="I18" t="b">
        <f t="shared" si="3"/>
        <v>0</v>
      </c>
      <c r="J18" t="b">
        <f t="shared" si="4"/>
        <v>0</v>
      </c>
      <c r="L18" s="5">
        <v>0</v>
      </c>
      <c r="M18">
        <v>0</v>
      </c>
    </row>
    <row r="19" spans="1:13" x14ac:dyDescent="0.25">
      <c r="A19" t="s">
        <v>17</v>
      </c>
      <c r="B19">
        <v>0</v>
      </c>
      <c r="C19">
        <v>-0.12442006179604879</v>
      </c>
      <c r="D19">
        <v>0</v>
      </c>
      <c r="E19">
        <v>0.42586350558516139</v>
      </c>
      <c r="G19" t="b">
        <f t="shared" si="1"/>
        <v>0</v>
      </c>
      <c r="H19" t="b">
        <f t="shared" si="2"/>
        <v>0</v>
      </c>
      <c r="I19" t="b">
        <f t="shared" si="3"/>
        <v>0</v>
      </c>
      <c r="J19" t="b">
        <f t="shared" si="4"/>
        <v>0</v>
      </c>
      <c r="L19">
        <v>0</v>
      </c>
      <c r="M19" s="5">
        <v>0</v>
      </c>
    </row>
    <row r="20" spans="1:13" x14ac:dyDescent="0.25">
      <c r="A20" t="s">
        <v>18</v>
      </c>
      <c r="B20">
        <v>0</v>
      </c>
      <c r="C20">
        <v>-0.15738907175490527</v>
      </c>
      <c r="D20">
        <v>0</v>
      </c>
      <c r="E20">
        <v>0.19402721129084827</v>
      </c>
      <c r="G20" t="b">
        <f t="shared" si="1"/>
        <v>0</v>
      </c>
      <c r="H20" t="b">
        <f t="shared" si="2"/>
        <v>0</v>
      </c>
      <c r="I20" t="b">
        <f t="shared" si="3"/>
        <v>0</v>
      </c>
      <c r="J20" t="b">
        <f t="shared" si="4"/>
        <v>0</v>
      </c>
      <c r="L20">
        <v>0</v>
      </c>
      <c r="M20">
        <v>0</v>
      </c>
    </row>
    <row r="21" spans="1:13" x14ac:dyDescent="0.25">
      <c r="A21" t="s">
        <v>19</v>
      </c>
      <c r="B21">
        <v>0</v>
      </c>
      <c r="C21">
        <v>4.197994385237299E-2</v>
      </c>
      <c r="D21">
        <v>0</v>
      </c>
      <c r="E21">
        <v>7.2723576312060972E-2</v>
      </c>
      <c r="G21" t="b">
        <f t="shared" si="1"/>
        <v>0</v>
      </c>
      <c r="H21" t="b">
        <f t="shared" si="2"/>
        <v>0</v>
      </c>
      <c r="I21" t="b">
        <f t="shared" si="3"/>
        <v>0</v>
      </c>
      <c r="J21" t="b">
        <f t="shared" si="4"/>
        <v>0</v>
      </c>
      <c r="L21">
        <v>0</v>
      </c>
      <c r="M21">
        <v>0</v>
      </c>
    </row>
    <row r="22" spans="1:13" x14ac:dyDescent="0.25">
      <c r="A22" t="s">
        <v>20</v>
      </c>
      <c r="B22">
        <v>0</v>
      </c>
      <c r="C22">
        <v>-0.37077723873760848</v>
      </c>
      <c r="D22">
        <v>0</v>
      </c>
      <c r="E22">
        <v>-2.5435507559985142</v>
      </c>
      <c r="G22" t="b">
        <f t="shared" si="1"/>
        <v>0</v>
      </c>
      <c r="H22" t="b">
        <f t="shared" si="2"/>
        <v>0</v>
      </c>
      <c r="I22" t="b">
        <f t="shared" si="3"/>
        <v>0</v>
      </c>
      <c r="J22">
        <f t="shared" si="4"/>
        <v>-2.5435507559985142</v>
      </c>
      <c r="L22">
        <v>0</v>
      </c>
      <c r="M22" s="5">
        <v>-2.5435507559985142</v>
      </c>
    </row>
    <row r="23" spans="1:13" x14ac:dyDescent="0.25">
      <c r="A23" t="s">
        <v>21</v>
      </c>
      <c r="B23">
        <v>0</v>
      </c>
      <c r="C23">
        <v>-1.6083772984586169</v>
      </c>
      <c r="D23">
        <v>0</v>
      </c>
      <c r="E23">
        <v>-2.4340144810315967</v>
      </c>
      <c r="G23" t="b">
        <f t="shared" si="1"/>
        <v>0</v>
      </c>
      <c r="H23">
        <f t="shared" si="2"/>
        <v>-1.6083772984586169</v>
      </c>
      <c r="I23" t="b">
        <f t="shared" si="3"/>
        <v>0</v>
      </c>
      <c r="J23">
        <f t="shared" si="4"/>
        <v>-2.4340144810315967</v>
      </c>
      <c r="L23">
        <v>0</v>
      </c>
      <c r="M23" s="4">
        <v>-2.4340144810315967</v>
      </c>
    </row>
    <row r="24" spans="1:13" x14ac:dyDescent="0.25">
      <c r="A24" t="s">
        <v>22</v>
      </c>
      <c r="B24">
        <v>0</v>
      </c>
      <c r="C24">
        <v>-0.26276117167236923</v>
      </c>
      <c r="D24">
        <v>0</v>
      </c>
      <c r="E24">
        <v>-0.16574189113571161</v>
      </c>
      <c r="G24" t="b">
        <f t="shared" si="1"/>
        <v>0</v>
      </c>
      <c r="H24" t="b">
        <f t="shared" si="2"/>
        <v>0</v>
      </c>
      <c r="I24" t="b">
        <f t="shared" si="3"/>
        <v>0</v>
      </c>
      <c r="J24" t="b">
        <f t="shared" si="4"/>
        <v>0</v>
      </c>
      <c r="L24" s="5">
        <v>0</v>
      </c>
      <c r="M24">
        <v>0</v>
      </c>
    </row>
    <row r="25" spans="1:13" x14ac:dyDescent="0.25">
      <c r="A25" t="s">
        <v>23</v>
      </c>
      <c r="B25">
        <v>0</v>
      </c>
      <c r="C25">
        <v>-0.15853239288823071</v>
      </c>
      <c r="D25">
        <v>0</v>
      </c>
      <c r="E25">
        <v>-0.24213698167711303</v>
      </c>
      <c r="G25" t="b">
        <f t="shared" si="1"/>
        <v>0</v>
      </c>
      <c r="H25" t="b">
        <f t="shared" si="2"/>
        <v>0</v>
      </c>
      <c r="I25" t="b">
        <f t="shared" si="3"/>
        <v>0</v>
      </c>
      <c r="J25" t="b">
        <f t="shared" si="4"/>
        <v>0</v>
      </c>
      <c r="L25" s="5">
        <v>0</v>
      </c>
      <c r="M25" s="5">
        <v>0</v>
      </c>
    </row>
    <row r="26" spans="1:13" x14ac:dyDescent="0.25">
      <c r="A26" t="s">
        <v>24</v>
      </c>
      <c r="B26">
        <v>0</v>
      </c>
      <c r="C26">
        <v>2.2349308327344977</v>
      </c>
      <c r="D26">
        <v>0</v>
      </c>
      <c r="E26">
        <v>-1.7949915999462367</v>
      </c>
      <c r="G26" t="b">
        <f t="shared" si="1"/>
        <v>0</v>
      </c>
      <c r="H26">
        <f t="shared" si="2"/>
        <v>2.2349308327344977</v>
      </c>
      <c r="I26" t="b">
        <f t="shared" si="3"/>
        <v>0</v>
      </c>
      <c r="J26">
        <f t="shared" si="4"/>
        <v>-1.7949915999462367</v>
      </c>
      <c r="L26" s="3">
        <v>0</v>
      </c>
      <c r="M26" s="5">
        <v>-1.7949915999462367</v>
      </c>
    </row>
    <row r="27" spans="1:13" x14ac:dyDescent="0.25">
      <c r="A27" t="s">
        <v>25</v>
      </c>
      <c r="B27">
        <v>0</v>
      </c>
      <c r="C27">
        <v>0.7559571203476495</v>
      </c>
      <c r="D27">
        <v>0</v>
      </c>
      <c r="E27">
        <v>0.23615031361410335</v>
      </c>
      <c r="G27" t="b">
        <f t="shared" si="1"/>
        <v>0</v>
      </c>
      <c r="H27">
        <f t="shared" si="2"/>
        <v>0.7559571203476495</v>
      </c>
      <c r="I27" t="b">
        <f t="shared" si="3"/>
        <v>0</v>
      </c>
      <c r="J27" t="b">
        <f t="shared" si="4"/>
        <v>0</v>
      </c>
      <c r="L27" s="5">
        <v>0.7559571203476495</v>
      </c>
      <c r="M27" s="3">
        <v>0</v>
      </c>
    </row>
    <row r="28" spans="1:13" x14ac:dyDescent="0.25">
      <c r="A28" t="s">
        <v>26</v>
      </c>
      <c r="B28">
        <v>0</v>
      </c>
      <c r="C28">
        <v>-0.28685854536010857</v>
      </c>
      <c r="D28">
        <v>0</v>
      </c>
      <c r="E28">
        <v>0.34934934405804474</v>
      </c>
      <c r="G28" t="b">
        <f t="shared" si="1"/>
        <v>0</v>
      </c>
      <c r="H28" t="b">
        <f t="shared" si="2"/>
        <v>0</v>
      </c>
      <c r="I28" t="b">
        <f t="shared" si="3"/>
        <v>0</v>
      </c>
      <c r="J28" t="b">
        <f t="shared" si="4"/>
        <v>0</v>
      </c>
      <c r="L28" s="5">
        <v>0</v>
      </c>
      <c r="M28" s="3">
        <v>0</v>
      </c>
    </row>
    <row r="29" spans="1:13" x14ac:dyDescent="0.25">
      <c r="A29" t="s">
        <v>27</v>
      </c>
      <c r="B29">
        <v>0</v>
      </c>
      <c r="C29">
        <v>5.4299746588133075E-3</v>
      </c>
      <c r="D29">
        <v>0</v>
      </c>
      <c r="E29">
        <v>6.0433044171162673E-2</v>
      </c>
      <c r="G29" t="b">
        <f t="shared" si="1"/>
        <v>0</v>
      </c>
      <c r="H29" t="b">
        <f t="shared" si="2"/>
        <v>0</v>
      </c>
      <c r="I29" t="b">
        <f t="shared" si="3"/>
        <v>0</v>
      </c>
      <c r="J29" t="b">
        <f t="shared" si="4"/>
        <v>0</v>
      </c>
      <c r="L29" s="3">
        <v>0</v>
      </c>
      <c r="M29">
        <v>0</v>
      </c>
    </row>
    <row r="30" spans="1:13" x14ac:dyDescent="0.25">
      <c r="A30" t="s">
        <v>28</v>
      </c>
      <c r="B30">
        <v>0</v>
      </c>
      <c r="C30">
        <v>-0.13761534704430811</v>
      </c>
      <c r="D30">
        <v>0</v>
      </c>
      <c r="E30">
        <v>0.18467315678732524</v>
      </c>
      <c r="G30" t="b">
        <f t="shared" si="1"/>
        <v>0</v>
      </c>
      <c r="H30" t="b">
        <f t="shared" si="2"/>
        <v>0</v>
      </c>
      <c r="I30" t="b">
        <f t="shared" si="3"/>
        <v>0</v>
      </c>
      <c r="J30" t="b">
        <f t="shared" si="4"/>
        <v>0</v>
      </c>
      <c r="L30" s="3">
        <v>0</v>
      </c>
      <c r="M30">
        <v>0</v>
      </c>
    </row>
    <row r="31" spans="1:13" x14ac:dyDescent="0.25">
      <c r="A31" t="s">
        <v>29</v>
      </c>
      <c r="B31">
        <v>0</v>
      </c>
      <c r="C31">
        <v>-1.0176966007378441</v>
      </c>
      <c r="D31">
        <v>0</v>
      </c>
      <c r="E31">
        <v>-1.4077680659447425</v>
      </c>
      <c r="G31" t="b">
        <f t="shared" si="1"/>
        <v>0</v>
      </c>
      <c r="H31">
        <f t="shared" si="2"/>
        <v>-1.0176966007378441</v>
      </c>
      <c r="I31" t="b">
        <f t="shared" si="3"/>
        <v>0</v>
      </c>
      <c r="J31">
        <f t="shared" si="4"/>
        <v>-1.4077680659447425</v>
      </c>
      <c r="L31" s="3">
        <v>0</v>
      </c>
      <c r="M31" s="3">
        <v>0</v>
      </c>
    </row>
    <row r="32" spans="1:13" x14ac:dyDescent="0.25">
      <c r="A32" t="s">
        <v>30</v>
      </c>
      <c r="B32">
        <v>0</v>
      </c>
      <c r="C32">
        <v>-0.51561164131847159</v>
      </c>
      <c r="D32">
        <v>0</v>
      </c>
      <c r="E32">
        <v>-0.17369106760782763</v>
      </c>
      <c r="G32" t="b">
        <f t="shared" si="1"/>
        <v>0</v>
      </c>
      <c r="H32" t="b">
        <f t="shared" si="2"/>
        <v>0</v>
      </c>
      <c r="I32" t="b">
        <f t="shared" si="3"/>
        <v>0</v>
      </c>
      <c r="J32" t="b">
        <f t="shared" si="4"/>
        <v>0</v>
      </c>
      <c r="L32" s="3">
        <v>0</v>
      </c>
      <c r="M32" s="3">
        <v>0</v>
      </c>
    </row>
    <row r="33" spans="1:13" x14ac:dyDescent="0.25">
      <c r="A33" t="s">
        <v>31</v>
      </c>
      <c r="B33">
        <v>0</v>
      </c>
      <c r="C33">
        <v>3.4224044248498293E-2</v>
      </c>
      <c r="D33">
        <v>0</v>
      </c>
      <c r="E33">
        <v>0.1323001757894002</v>
      </c>
      <c r="G33" t="b">
        <f t="shared" si="1"/>
        <v>0</v>
      </c>
      <c r="H33" t="b">
        <f t="shared" si="2"/>
        <v>0</v>
      </c>
      <c r="I33" t="b">
        <f t="shared" si="3"/>
        <v>0</v>
      </c>
      <c r="J33" t="b">
        <f t="shared" si="4"/>
        <v>0</v>
      </c>
      <c r="L33">
        <v>0</v>
      </c>
      <c r="M33">
        <v>0</v>
      </c>
    </row>
    <row r="34" spans="1:13" x14ac:dyDescent="0.25">
      <c r="A34" t="s">
        <v>32</v>
      </c>
      <c r="B34">
        <v>0</v>
      </c>
      <c r="C34">
        <v>-0.31129246296085372</v>
      </c>
      <c r="D34">
        <v>0</v>
      </c>
      <c r="E34">
        <v>-1.1287097282798855</v>
      </c>
      <c r="G34" t="b">
        <f t="shared" si="1"/>
        <v>0</v>
      </c>
      <c r="H34" t="b">
        <f t="shared" si="2"/>
        <v>0</v>
      </c>
      <c r="I34" t="b">
        <f t="shared" si="3"/>
        <v>0</v>
      </c>
      <c r="J34">
        <f t="shared" si="4"/>
        <v>-1.1287097282798855</v>
      </c>
      <c r="L34">
        <v>0</v>
      </c>
      <c r="M34">
        <v>0</v>
      </c>
    </row>
    <row r="35" spans="1:13" x14ac:dyDescent="0.25">
      <c r="A35" t="s">
        <v>33</v>
      </c>
      <c r="B35">
        <v>0</v>
      </c>
      <c r="C35">
        <v>-0.53990787788994976</v>
      </c>
      <c r="D35">
        <v>0</v>
      </c>
      <c r="E35">
        <v>-0.28867898308231615</v>
      </c>
      <c r="G35" t="b">
        <f t="shared" si="1"/>
        <v>0</v>
      </c>
      <c r="H35" t="b">
        <f t="shared" si="2"/>
        <v>0</v>
      </c>
      <c r="I35" t="b">
        <f t="shared" si="3"/>
        <v>0</v>
      </c>
      <c r="J35" t="b">
        <f t="shared" si="4"/>
        <v>0</v>
      </c>
      <c r="L35" s="4">
        <v>0</v>
      </c>
      <c r="M35" s="5">
        <v>0</v>
      </c>
    </row>
    <row r="36" spans="1:13" x14ac:dyDescent="0.25">
      <c r="A36" t="s">
        <v>34</v>
      </c>
      <c r="B36">
        <v>0</v>
      </c>
      <c r="C36">
        <v>-0.26923369794042867</v>
      </c>
      <c r="D36">
        <v>0</v>
      </c>
      <c r="E36">
        <v>0.35836970924513806</v>
      </c>
      <c r="G36" t="b">
        <f t="shared" si="1"/>
        <v>0</v>
      </c>
      <c r="H36" t="b">
        <f t="shared" si="2"/>
        <v>0</v>
      </c>
      <c r="I36" t="b">
        <f t="shared" si="3"/>
        <v>0</v>
      </c>
      <c r="J36" t="b">
        <f t="shared" si="4"/>
        <v>0</v>
      </c>
      <c r="L36" s="5">
        <v>0</v>
      </c>
      <c r="M36" s="3">
        <v>0</v>
      </c>
    </row>
    <row r="37" spans="1:13" x14ac:dyDescent="0.25">
      <c r="A37" t="s">
        <v>35</v>
      </c>
      <c r="B37">
        <v>0</v>
      </c>
      <c r="C37">
        <v>-7.1127330730947347E-2</v>
      </c>
      <c r="D37">
        <v>0</v>
      </c>
      <c r="E37">
        <v>-5.637727761289836E-2</v>
      </c>
      <c r="G37" t="b">
        <f t="shared" si="1"/>
        <v>0</v>
      </c>
      <c r="H37" t="b">
        <f t="shared" si="2"/>
        <v>0</v>
      </c>
      <c r="I37" t="b">
        <f t="shared" si="3"/>
        <v>0</v>
      </c>
      <c r="J37" t="b">
        <f t="shared" si="4"/>
        <v>0</v>
      </c>
      <c r="L37" s="3">
        <v>0</v>
      </c>
      <c r="M37">
        <v>0</v>
      </c>
    </row>
    <row r="38" spans="1:13" x14ac:dyDescent="0.25">
      <c r="A38" t="s">
        <v>36</v>
      </c>
      <c r="B38">
        <v>0</v>
      </c>
      <c r="C38">
        <v>-6.1066441310646515E-2</v>
      </c>
      <c r="D38">
        <v>0</v>
      </c>
      <c r="E38">
        <v>0.56237892097191711</v>
      </c>
      <c r="G38" t="b">
        <f t="shared" si="1"/>
        <v>0</v>
      </c>
      <c r="H38" t="b">
        <f t="shared" si="2"/>
        <v>0</v>
      </c>
      <c r="I38" t="b">
        <f t="shared" si="3"/>
        <v>0</v>
      </c>
      <c r="J38" t="b">
        <f t="shared" si="4"/>
        <v>0</v>
      </c>
      <c r="L38" s="3">
        <v>0</v>
      </c>
      <c r="M38" s="5">
        <v>0</v>
      </c>
    </row>
    <row r="39" spans="1:13" x14ac:dyDescent="0.25">
      <c r="A39" t="s">
        <v>37</v>
      </c>
      <c r="B39">
        <v>0</v>
      </c>
      <c r="C39">
        <v>-0.52423078113591048</v>
      </c>
      <c r="D39">
        <v>0</v>
      </c>
      <c r="E39">
        <v>0.38208731124065892</v>
      </c>
      <c r="G39" t="b">
        <f t="shared" si="1"/>
        <v>0</v>
      </c>
      <c r="H39" t="b">
        <f t="shared" si="2"/>
        <v>0</v>
      </c>
      <c r="I39" t="b">
        <f t="shared" si="3"/>
        <v>0</v>
      </c>
      <c r="J39" t="b">
        <f t="shared" si="4"/>
        <v>0</v>
      </c>
      <c r="L39" s="4">
        <v>0</v>
      </c>
      <c r="M39">
        <v>0</v>
      </c>
    </row>
    <row r="40" spans="1:13" x14ac:dyDescent="0.25">
      <c r="A40" t="s">
        <v>38</v>
      </c>
      <c r="B40">
        <v>0</v>
      </c>
      <c r="C40">
        <v>-1.4024495581092808</v>
      </c>
      <c r="D40">
        <v>0</v>
      </c>
      <c r="E40">
        <v>-0.9004536919918118</v>
      </c>
      <c r="G40" t="b">
        <f t="shared" si="1"/>
        <v>0</v>
      </c>
      <c r="H40">
        <f t="shared" si="2"/>
        <v>-1.4024495581092808</v>
      </c>
      <c r="I40" t="b">
        <f t="shared" si="3"/>
        <v>0</v>
      </c>
      <c r="J40">
        <f t="shared" si="4"/>
        <v>-0.9004536919918118</v>
      </c>
      <c r="L40" s="3">
        <v>0</v>
      </c>
      <c r="M40">
        <v>0</v>
      </c>
    </row>
    <row r="41" spans="1:13" x14ac:dyDescent="0.25">
      <c r="A41" t="s">
        <v>39</v>
      </c>
      <c r="B41">
        <v>0</v>
      </c>
      <c r="C41">
        <v>-0.17986679308459777</v>
      </c>
      <c r="D41">
        <v>0</v>
      </c>
      <c r="E41">
        <v>-0.11700406787511464</v>
      </c>
      <c r="G41" t="b">
        <f t="shared" si="1"/>
        <v>0</v>
      </c>
      <c r="H41" t="b">
        <f t="shared" si="2"/>
        <v>0</v>
      </c>
      <c r="I41" t="b">
        <f t="shared" si="3"/>
        <v>0</v>
      </c>
      <c r="J41" t="b">
        <f t="shared" si="4"/>
        <v>0</v>
      </c>
      <c r="L41" s="5">
        <v>0</v>
      </c>
      <c r="M41">
        <v>0</v>
      </c>
    </row>
    <row r="42" spans="1:13" x14ac:dyDescent="0.25">
      <c r="A42" t="s">
        <v>40</v>
      </c>
      <c r="B42">
        <v>0</v>
      </c>
      <c r="C42">
        <v>10.471174114799396</v>
      </c>
      <c r="D42">
        <v>0</v>
      </c>
      <c r="E42">
        <v>-6.3509018822623275E-2</v>
      </c>
      <c r="G42" t="b">
        <f t="shared" si="1"/>
        <v>0</v>
      </c>
      <c r="H42">
        <f t="shared" si="2"/>
        <v>10.471174114799396</v>
      </c>
      <c r="I42" t="b">
        <f t="shared" si="3"/>
        <v>0</v>
      </c>
      <c r="J42" t="b">
        <f t="shared" si="4"/>
        <v>0</v>
      </c>
      <c r="L42" s="3">
        <v>0</v>
      </c>
      <c r="M42">
        <v>0</v>
      </c>
    </row>
    <row r="43" spans="1:13" x14ac:dyDescent="0.25">
      <c r="A43" t="s">
        <v>41</v>
      </c>
      <c r="B43">
        <v>0</v>
      </c>
      <c r="C43">
        <v>-0.47184477701605332</v>
      </c>
      <c r="D43">
        <v>0</v>
      </c>
      <c r="E43">
        <v>-0.18753765337818123</v>
      </c>
      <c r="G43" t="b">
        <f t="shared" si="1"/>
        <v>0</v>
      </c>
      <c r="H43" t="b">
        <f t="shared" si="2"/>
        <v>0</v>
      </c>
      <c r="I43" t="b">
        <f t="shared" si="3"/>
        <v>0</v>
      </c>
      <c r="J43" t="b">
        <f t="shared" si="4"/>
        <v>0</v>
      </c>
      <c r="L43" s="5">
        <v>0</v>
      </c>
      <c r="M43">
        <v>0</v>
      </c>
    </row>
    <row r="44" spans="1:13" x14ac:dyDescent="0.25">
      <c r="A44" t="s">
        <v>42</v>
      </c>
      <c r="B44">
        <v>0</v>
      </c>
      <c r="C44">
        <v>0.35797324507697664</v>
      </c>
      <c r="D44">
        <v>0</v>
      </c>
      <c r="E44">
        <v>0.11243928894384259</v>
      </c>
      <c r="G44" t="b">
        <f t="shared" si="1"/>
        <v>0</v>
      </c>
      <c r="H44" t="b">
        <f t="shared" si="2"/>
        <v>0</v>
      </c>
      <c r="I44" t="b">
        <f t="shared" si="3"/>
        <v>0</v>
      </c>
      <c r="J44" t="b">
        <f t="shared" si="4"/>
        <v>0</v>
      </c>
      <c r="L44" s="5">
        <v>0</v>
      </c>
      <c r="M44">
        <v>0</v>
      </c>
    </row>
    <row r="45" spans="1:13" x14ac:dyDescent="0.25">
      <c r="A45" t="s">
        <v>43</v>
      </c>
      <c r="B45">
        <v>0</v>
      </c>
      <c r="C45">
        <v>0.28897521591744385</v>
      </c>
      <c r="D45">
        <v>0</v>
      </c>
      <c r="E45">
        <v>-0.28120079200653003</v>
      </c>
      <c r="G45" t="b">
        <f t="shared" si="1"/>
        <v>0</v>
      </c>
      <c r="H45" t="b">
        <f t="shared" si="2"/>
        <v>0</v>
      </c>
      <c r="I45" t="b">
        <f t="shared" si="3"/>
        <v>0</v>
      </c>
      <c r="J45" t="b">
        <f t="shared" si="4"/>
        <v>0</v>
      </c>
      <c r="L45" s="5">
        <v>0</v>
      </c>
      <c r="M45">
        <v>0</v>
      </c>
    </row>
    <row r="46" spans="1:13" x14ac:dyDescent="0.25">
      <c r="A46" t="s">
        <v>44</v>
      </c>
      <c r="B46">
        <v>0</v>
      </c>
      <c r="C46">
        <v>-8.2856954824598022E-3</v>
      </c>
      <c r="D46">
        <v>0</v>
      </c>
      <c r="E46">
        <v>0.19588159932984028</v>
      </c>
      <c r="G46" t="b">
        <f t="shared" si="1"/>
        <v>0</v>
      </c>
      <c r="H46" t="b">
        <f t="shared" si="2"/>
        <v>0</v>
      </c>
      <c r="I46" t="b">
        <f t="shared" si="3"/>
        <v>0</v>
      </c>
      <c r="J46" t="b">
        <f t="shared" si="4"/>
        <v>0</v>
      </c>
      <c r="L46">
        <v>0</v>
      </c>
      <c r="M46">
        <v>0</v>
      </c>
    </row>
    <row r="47" spans="1:13" x14ac:dyDescent="0.25">
      <c r="A47" t="s">
        <v>45</v>
      </c>
      <c r="B47">
        <v>0</v>
      </c>
      <c r="C47">
        <v>0.58256692593189974</v>
      </c>
      <c r="D47">
        <v>0</v>
      </c>
      <c r="E47">
        <v>-0.26486363841883781</v>
      </c>
      <c r="G47" t="b">
        <f t="shared" si="1"/>
        <v>0</v>
      </c>
      <c r="H47" t="b">
        <f t="shared" si="2"/>
        <v>0</v>
      </c>
      <c r="I47" t="b">
        <f t="shared" si="3"/>
        <v>0</v>
      </c>
      <c r="J47" t="b">
        <f t="shared" si="4"/>
        <v>0</v>
      </c>
      <c r="L47">
        <v>0</v>
      </c>
      <c r="M47">
        <v>0</v>
      </c>
    </row>
    <row r="48" spans="1:13" x14ac:dyDescent="0.25">
      <c r="A48" t="s">
        <v>46</v>
      </c>
      <c r="B48">
        <v>0</v>
      </c>
      <c r="C48">
        <v>-2.3086308634962988E-2</v>
      </c>
      <c r="D48">
        <v>0</v>
      </c>
      <c r="E48">
        <v>-0.43415106302752587</v>
      </c>
      <c r="G48" t="b">
        <f t="shared" si="1"/>
        <v>0</v>
      </c>
      <c r="H48" t="b">
        <f t="shared" si="2"/>
        <v>0</v>
      </c>
      <c r="I48" t="b">
        <f t="shared" si="3"/>
        <v>0</v>
      </c>
      <c r="J48" t="b">
        <f t="shared" si="4"/>
        <v>0</v>
      </c>
      <c r="L48">
        <v>0</v>
      </c>
      <c r="M48">
        <v>0</v>
      </c>
    </row>
    <row r="49" spans="1:13" x14ac:dyDescent="0.25">
      <c r="A49" t="s">
        <v>47</v>
      </c>
      <c r="B49">
        <v>0</v>
      </c>
      <c r="C49">
        <v>3.8251693834249895E-2</v>
      </c>
      <c r="D49">
        <v>0</v>
      </c>
      <c r="E49">
        <v>-0.2903235485423652</v>
      </c>
      <c r="G49" t="b">
        <f t="shared" si="1"/>
        <v>0</v>
      </c>
      <c r="H49" t="b">
        <f t="shared" si="2"/>
        <v>0</v>
      </c>
      <c r="I49" t="b">
        <f t="shared" si="3"/>
        <v>0</v>
      </c>
      <c r="J49" t="b">
        <f t="shared" si="4"/>
        <v>0</v>
      </c>
      <c r="L49">
        <v>0</v>
      </c>
      <c r="M49">
        <v>0</v>
      </c>
    </row>
    <row r="50" spans="1:13" x14ac:dyDescent="0.25">
      <c r="A50" t="s">
        <v>48</v>
      </c>
      <c r="B50">
        <v>0</v>
      </c>
      <c r="C50">
        <v>-0.31335608769652595</v>
      </c>
      <c r="D50">
        <v>0</v>
      </c>
      <c r="E50">
        <v>-0.10068894284973044</v>
      </c>
      <c r="G50" t="b">
        <f t="shared" si="1"/>
        <v>0</v>
      </c>
      <c r="H50" t="b">
        <f t="shared" si="2"/>
        <v>0</v>
      </c>
      <c r="I50" t="b">
        <f t="shared" si="3"/>
        <v>0</v>
      </c>
      <c r="J50" t="b">
        <f t="shared" si="4"/>
        <v>0</v>
      </c>
      <c r="L50">
        <v>0</v>
      </c>
      <c r="M50">
        <v>0</v>
      </c>
    </row>
    <row r="51" spans="1:13" x14ac:dyDescent="0.25">
      <c r="A51" t="s">
        <v>49</v>
      </c>
      <c r="B51">
        <v>0</v>
      </c>
      <c r="C51">
        <v>0.6487185963345693</v>
      </c>
      <c r="D51">
        <v>0</v>
      </c>
      <c r="E51">
        <v>0.44356427971601098</v>
      </c>
      <c r="G51" t="b">
        <f t="shared" si="1"/>
        <v>0</v>
      </c>
      <c r="H51">
        <f t="shared" si="2"/>
        <v>0.6487185963345693</v>
      </c>
      <c r="I51" t="b">
        <f t="shared" si="3"/>
        <v>0</v>
      </c>
      <c r="J51" t="b">
        <f t="shared" si="4"/>
        <v>0</v>
      </c>
      <c r="L51" s="3">
        <v>0</v>
      </c>
      <c r="M51" s="5">
        <v>0</v>
      </c>
    </row>
    <row r="52" spans="1:13" x14ac:dyDescent="0.25">
      <c r="A52" t="s">
        <v>50</v>
      </c>
      <c r="B52">
        <v>0</v>
      </c>
      <c r="C52">
        <v>1.7330451745225304</v>
      </c>
      <c r="D52">
        <v>0</v>
      </c>
      <c r="E52">
        <v>-7.2992804347159865E-2</v>
      </c>
      <c r="G52" t="b">
        <f t="shared" si="1"/>
        <v>0</v>
      </c>
      <c r="H52">
        <f t="shared" si="2"/>
        <v>1.7330451745225304</v>
      </c>
      <c r="I52" t="b">
        <f t="shared" si="3"/>
        <v>0</v>
      </c>
      <c r="J52" t="b">
        <f t="shared" si="4"/>
        <v>0</v>
      </c>
      <c r="L52">
        <v>0</v>
      </c>
      <c r="M52">
        <v>0</v>
      </c>
    </row>
    <row r="53" spans="1:13" x14ac:dyDescent="0.25">
      <c r="A53" t="s">
        <v>104</v>
      </c>
      <c r="B53">
        <v>0</v>
      </c>
      <c r="C53">
        <v>-0.18492048461432187</v>
      </c>
      <c r="D53">
        <v>0</v>
      </c>
      <c r="E53">
        <v>-0.76141470084282326</v>
      </c>
      <c r="G53" t="b">
        <f t="shared" si="1"/>
        <v>0</v>
      </c>
      <c r="H53" t="b">
        <f t="shared" si="2"/>
        <v>0</v>
      </c>
      <c r="I53" t="b">
        <f t="shared" si="3"/>
        <v>0</v>
      </c>
      <c r="J53">
        <f t="shared" si="4"/>
        <v>-0.76141470084282326</v>
      </c>
      <c r="L53" s="3">
        <v>0</v>
      </c>
      <c r="M53">
        <v>0</v>
      </c>
    </row>
    <row r="54" spans="1:13" x14ac:dyDescent="0.25">
      <c r="A54" t="s">
        <v>51</v>
      </c>
      <c r="B54">
        <v>0</v>
      </c>
      <c r="C54">
        <v>1.3178207994612543</v>
      </c>
      <c r="D54">
        <v>0</v>
      </c>
      <c r="E54">
        <v>1.1629100644793149</v>
      </c>
      <c r="G54" t="b">
        <f t="shared" si="1"/>
        <v>0</v>
      </c>
      <c r="H54">
        <f t="shared" si="2"/>
        <v>1.3178207994612543</v>
      </c>
      <c r="I54" t="b">
        <f t="shared" si="3"/>
        <v>0</v>
      </c>
      <c r="J54">
        <f t="shared" si="4"/>
        <v>1.1629100644793149</v>
      </c>
      <c r="L54" s="3">
        <v>0</v>
      </c>
      <c r="M54" s="4">
        <v>1.1629100644793149</v>
      </c>
    </row>
    <row r="55" spans="1:13" x14ac:dyDescent="0.25">
      <c r="A55" t="s">
        <v>52</v>
      </c>
      <c r="B55">
        <v>0</v>
      </c>
      <c r="C55">
        <v>-0.60709570107340016</v>
      </c>
      <c r="D55">
        <v>0</v>
      </c>
      <c r="E55">
        <v>-0.11567189604291685</v>
      </c>
      <c r="G55" t="b">
        <f t="shared" si="1"/>
        <v>0</v>
      </c>
      <c r="H55">
        <f t="shared" si="2"/>
        <v>-0.60709570107340016</v>
      </c>
      <c r="I55" t="b">
        <f t="shared" si="3"/>
        <v>0</v>
      </c>
      <c r="J55" t="b">
        <f t="shared" si="4"/>
        <v>0</v>
      </c>
      <c r="L55" s="5">
        <v>-0.60709570107340016</v>
      </c>
      <c r="M55">
        <v>0</v>
      </c>
    </row>
    <row r="56" spans="1:13" x14ac:dyDescent="0.25">
      <c r="A56" t="s">
        <v>53</v>
      </c>
      <c r="B56">
        <v>0</v>
      </c>
      <c r="C56">
        <v>8.8235017288705586E-2</v>
      </c>
      <c r="D56">
        <v>0</v>
      </c>
      <c r="E56">
        <v>-0.64458509830660993</v>
      </c>
      <c r="G56" t="b">
        <f t="shared" si="1"/>
        <v>0</v>
      </c>
      <c r="H56" t="b">
        <f t="shared" si="2"/>
        <v>0</v>
      </c>
      <c r="I56" t="b">
        <f t="shared" si="3"/>
        <v>0</v>
      </c>
      <c r="J56">
        <f t="shared" si="4"/>
        <v>-0.64458509830660993</v>
      </c>
      <c r="L56">
        <v>0</v>
      </c>
      <c r="M56">
        <v>0</v>
      </c>
    </row>
    <row r="57" spans="1:13" x14ac:dyDescent="0.25">
      <c r="A57" t="s">
        <v>54</v>
      </c>
      <c r="B57">
        <v>0</v>
      </c>
      <c r="C57">
        <v>0.70633542776696523</v>
      </c>
      <c r="D57">
        <v>0</v>
      </c>
      <c r="E57">
        <v>-1.334119991538711</v>
      </c>
      <c r="G57" t="b">
        <f t="shared" si="1"/>
        <v>0</v>
      </c>
      <c r="H57">
        <f t="shared" si="2"/>
        <v>0.70633542776696523</v>
      </c>
      <c r="I57" t="b">
        <f t="shared" si="3"/>
        <v>0</v>
      </c>
      <c r="J57">
        <f t="shared" si="4"/>
        <v>-1.334119991538711</v>
      </c>
      <c r="L57">
        <v>0</v>
      </c>
      <c r="M57" s="5">
        <v>-1.334119991538711</v>
      </c>
    </row>
    <row r="58" spans="1:13" x14ac:dyDescent="0.25">
      <c r="A58" t="s">
        <v>55</v>
      </c>
      <c r="B58">
        <v>0</v>
      </c>
      <c r="C58">
        <v>-0.74281728472053909</v>
      </c>
      <c r="D58">
        <v>0</v>
      </c>
      <c r="E58">
        <v>-0.998872709495226</v>
      </c>
      <c r="G58" t="b">
        <f t="shared" si="1"/>
        <v>0</v>
      </c>
      <c r="H58">
        <f t="shared" si="2"/>
        <v>-0.74281728472053909</v>
      </c>
      <c r="I58" t="b">
        <f t="shared" si="3"/>
        <v>0</v>
      </c>
      <c r="J58">
        <f t="shared" si="4"/>
        <v>-0.998872709495226</v>
      </c>
      <c r="L58" s="4">
        <v>-0.74281728472053909</v>
      </c>
      <c r="M58" s="5">
        <v>-0.998872709495226</v>
      </c>
    </row>
    <row r="59" spans="1:13" x14ac:dyDescent="0.25">
      <c r="A59" t="s">
        <v>56</v>
      </c>
      <c r="B59">
        <v>0</v>
      </c>
      <c r="C59">
        <v>1.0560314327823812</v>
      </c>
      <c r="D59">
        <v>0</v>
      </c>
      <c r="E59">
        <v>-0.73590119854063174</v>
      </c>
      <c r="G59" t="b">
        <f t="shared" si="1"/>
        <v>0</v>
      </c>
      <c r="H59">
        <f t="shared" si="2"/>
        <v>1.0560314327823812</v>
      </c>
      <c r="I59" t="b">
        <f t="shared" si="3"/>
        <v>0</v>
      </c>
      <c r="J59">
        <f t="shared" si="4"/>
        <v>-0.73590119854063174</v>
      </c>
      <c r="L59" s="5">
        <v>1.0560314327823812</v>
      </c>
      <c r="M59">
        <v>0</v>
      </c>
    </row>
    <row r="60" spans="1:13" x14ac:dyDescent="0.25">
      <c r="A60" t="s">
        <v>57</v>
      </c>
      <c r="B60">
        <v>0</v>
      </c>
      <c r="C60">
        <v>-8.8129437357621521E-2</v>
      </c>
      <c r="D60">
        <v>0</v>
      </c>
      <c r="E60">
        <v>0.57397933513078103</v>
      </c>
      <c r="G60" t="b">
        <f t="shared" si="1"/>
        <v>0</v>
      </c>
      <c r="H60" t="b">
        <f t="shared" si="2"/>
        <v>0</v>
      </c>
      <c r="I60" t="b">
        <f t="shared" si="3"/>
        <v>0</v>
      </c>
      <c r="J60" t="b">
        <f t="shared" si="4"/>
        <v>0</v>
      </c>
      <c r="L60" s="3">
        <v>0</v>
      </c>
      <c r="M60" s="5">
        <v>0</v>
      </c>
    </row>
    <row r="61" spans="1:13" x14ac:dyDescent="0.25">
      <c r="A61" t="s">
        <v>58</v>
      </c>
      <c r="B61">
        <v>0</v>
      </c>
      <c r="C61">
        <v>-0.9374629774367782</v>
      </c>
      <c r="D61">
        <v>0</v>
      </c>
      <c r="E61">
        <v>3.9885283041129878E-2</v>
      </c>
      <c r="G61" t="b">
        <f t="shared" si="1"/>
        <v>0</v>
      </c>
      <c r="H61">
        <f t="shared" si="2"/>
        <v>-0.9374629774367782</v>
      </c>
      <c r="I61" t="b">
        <f t="shared" si="3"/>
        <v>0</v>
      </c>
      <c r="J61" t="b">
        <f t="shared" si="4"/>
        <v>0</v>
      </c>
      <c r="L61" s="3">
        <v>0</v>
      </c>
      <c r="M61">
        <v>0</v>
      </c>
    </row>
    <row r="62" spans="1:13" x14ac:dyDescent="0.25">
      <c r="A62" t="s">
        <v>59</v>
      </c>
      <c r="B62">
        <v>0</v>
      </c>
      <c r="C62">
        <v>2.3315341375504262</v>
      </c>
      <c r="D62">
        <v>0</v>
      </c>
      <c r="E62">
        <v>-0.25297419492000917</v>
      </c>
      <c r="G62" t="b">
        <f t="shared" ref="G62:G97" si="5">IF(B62&gt;0.584,B62,IF(B62&lt;-0.584,B62))</f>
        <v>0</v>
      </c>
      <c r="H62">
        <f t="shared" ref="H62:H97" si="6">IF(C62&gt;0.584,C62,IF(C62&lt;-0.584,C62))</f>
        <v>2.3315341375504262</v>
      </c>
      <c r="I62" t="b">
        <f t="shared" ref="I62:I97" si="7">IF(D62&gt;0.584,D62,IF(D62&lt;-0.584,D62))</f>
        <v>0</v>
      </c>
      <c r="J62" t="b">
        <f t="shared" ref="J62:J97" si="8">IF(E62&gt;0.584,E62,IF(E62&lt;-0.584,E62))</f>
        <v>0</v>
      </c>
      <c r="L62" s="5">
        <v>2.3315341375504262</v>
      </c>
      <c r="M62">
        <v>0</v>
      </c>
    </row>
    <row r="63" spans="1:13" x14ac:dyDescent="0.25">
      <c r="A63" t="s">
        <v>60</v>
      </c>
      <c r="B63">
        <v>0</v>
      </c>
      <c r="C63">
        <v>-0.16339320683735639</v>
      </c>
      <c r="D63">
        <v>0</v>
      </c>
      <c r="E63">
        <v>-7.9871039186679108E-2</v>
      </c>
      <c r="G63" t="b">
        <f t="shared" si="5"/>
        <v>0</v>
      </c>
      <c r="H63" t="b">
        <f t="shared" si="6"/>
        <v>0</v>
      </c>
      <c r="I63" t="b">
        <f t="shared" si="7"/>
        <v>0</v>
      </c>
      <c r="J63" t="b">
        <f t="shared" si="8"/>
        <v>0</v>
      </c>
      <c r="L63" s="5">
        <v>0</v>
      </c>
      <c r="M63">
        <v>0</v>
      </c>
    </row>
    <row r="64" spans="1:13" x14ac:dyDescent="0.25">
      <c r="A64" t="s">
        <v>61</v>
      </c>
      <c r="B64">
        <v>0</v>
      </c>
      <c r="C64">
        <v>-1.5092255054122965</v>
      </c>
      <c r="D64">
        <v>0</v>
      </c>
      <c r="E64">
        <v>0.1588928533930907</v>
      </c>
      <c r="G64" t="b">
        <f t="shared" si="5"/>
        <v>0</v>
      </c>
      <c r="H64">
        <f t="shared" si="6"/>
        <v>-1.5092255054122965</v>
      </c>
      <c r="I64" t="b">
        <f t="shared" si="7"/>
        <v>0</v>
      </c>
      <c r="J64" t="b">
        <f t="shared" si="8"/>
        <v>0</v>
      </c>
      <c r="L64" s="5">
        <v>-1.5092255054122965</v>
      </c>
      <c r="M64">
        <v>0</v>
      </c>
    </row>
    <row r="65" spans="1:13" x14ac:dyDescent="0.25">
      <c r="A65" t="s">
        <v>62</v>
      </c>
      <c r="B65">
        <v>0</v>
      </c>
      <c r="C65">
        <v>-0.81766637294833211</v>
      </c>
      <c r="D65">
        <v>0</v>
      </c>
      <c r="E65">
        <v>-0.80609316151554278</v>
      </c>
      <c r="G65" t="b">
        <f t="shared" si="5"/>
        <v>0</v>
      </c>
      <c r="H65">
        <f t="shared" si="6"/>
        <v>-0.81766637294833211</v>
      </c>
      <c r="I65" t="b">
        <f t="shared" si="7"/>
        <v>0</v>
      </c>
      <c r="J65">
        <f t="shared" si="8"/>
        <v>-0.80609316151554278</v>
      </c>
      <c r="L65" s="5">
        <v>-0.81766637294833211</v>
      </c>
      <c r="M65" s="5">
        <v>-0.80609316151554278</v>
      </c>
    </row>
    <row r="66" spans="1:13" x14ac:dyDescent="0.25">
      <c r="A66" t="s">
        <v>63</v>
      </c>
      <c r="B66">
        <v>0</v>
      </c>
      <c r="C66">
        <v>-0.67471000659323377</v>
      </c>
      <c r="D66">
        <v>0</v>
      </c>
      <c r="E66">
        <v>-0.44294458944362664</v>
      </c>
      <c r="G66" t="b">
        <f t="shared" si="5"/>
        <v>0</v>
      </c>
      <c r="H66">
        <f t="shared" si="6"/>
        <v>-0.67471000659323377</v>
      </c>
      <c r="I66" t="b">
        <f t="shared" si="7"/>
        <v>0</v>
      </c>
      <c r="J66" t="b">
        <f t="shared" si="8"/>
        <v>0</v>
      </c>
      <c r="L66" s="5">
        <v>-0.67471000659323377</v>
      </c>
      <c r="M66" s="5">
        <v>0</v>
      </c>
    </row>
    <row r="67" spans="1:13" x14ac:dyDescent="0.25">
      <c r="A67" t="s">
        <v>64</v>
      </c>
      <c r="B67">
        <v>0</v>
      </c>
      <c r="C67">
        <v>-0.50399602804479482</v>
      </c>
      <c r="D67">
        <v>0</v>
      </c>
      <c r="E67">
        <v>-0.60540106630210733</v>
      </c>
      <c r="G67" t="b">
        <f t="shared" si="5"/>
        <v>0</v>
      </c>
      <c r="H67" t="b">
        <f t="shared" si="6"/>
        <v>0</v>
      </c>
      <c r="I67" t="b">
        <f t="shared" si="7"/>
        <v>0</v>
      </c>
      <c r="J67">
        <f t="shared" si="8"/>
        <v>-0.60540106630210733</v>
      </c>
      <c r="L67" s="3">
        <v>0</v>
      </c>
      <c r="M67">
        <v>0</v>
      </c>
    </row>
    <row r="68" spans="1:13" x14ac:dyDescent="0.25">
      <c r="A68" s="1" t="s">
        <v>105</v>
      </c>
      <c r="B68">
        <v>0</v>
      </c>
      <c r="C68">
        <v>-0.90763165082792341</v>
      </c>
      <c r="D68">
        <v>0</v>
      </c>
      <c r="E68">
        <v>-1.8203273753491653</v>
      </c>
      <c r="G68" t="b">
        <f t="shared" si="5"/>
        <v>0</v>
      </c>
      <c r="H68">
        <f t="shared" si="6"/>
        <v>-0.90763165082792341</v>
      </c>
      <c r="I68" t="b">
        <f t="shared" si="7"/>
        <v>0</v>
      </c>
      <c r="J68">
        <f t="shared" si="8"/>
        <v>-1.8203273753491653</v>
      </c>
      <c r="L68" s="5">
        <v>-0.90763165082792341</v>
      </c>
      <c r="M68" s="5">
        <v>-1.8203273753491653</v>
      </c>
    </row>
    <row r="69" spans="1:13" x14ac:dyDescent="0.25">
      <c r="A69" t="s">
        <v>65</v>
      </c>
      <c r="B69">
        <v>0</v>
      </c>
      <c r="C69">
        <v>-0.93615245590370866</v>
      </c>
      <c r="D69">
        <v>0</v>
      </c>
      <c r="E69">
        <v>0.12758852164736265</v>
      </c>
      <c r="G69" t="b">
        <f t="shared" si="5"/>
        <v>0</v>
      </c>
      <c r="H69">
        <f t="shared" si="6"/>
        <v>-0.93615245590370866</v>
      </c>
      <c r="I69" t="b">
        <f t="shared" si="7"/>
        <v>0</v>
      </c>
      <c r="J69" t="b">
        <f t="shared" si="8"/>
        <v>0</v>
      </c>
      <c r="L69" s="5">
        <v>-0.93615245590370866</v>
      </c>
      <c r="M69">
        <v>0</v>
      </c>
    </row>
    <row r="70" spans="1:13" x14ac:dyDescent="0.25">
      <c r="A70" t="s">
        <v>66</v>
      </c>
      <c r="B70">
        <v>0</v>
      </c>
      <c r="C70">
        <v>0.52125081197513023</v>
      </c>
      <c r="D70">
        <v>0</v>
      </c>
      <c r="E70">
        <v>-0.83976819813986936</v>
      </c>
      <c r="G70" t="b">
        <f t="shared" si="5"/>
        <v>0</v>
      </c>
      <c r="H70" t="b">
        <f t="shared" si="6"/>
        <v>0</v>
      </c>
      <c r="I70" t="b">
        <f t="shared" si="7"/>
        <v>0</v>
      </c>
      <c r="J70">
        <f t="shared" si="8"/>
        <v>-0.83976819813986936</v>
      </c>
      <c r="L70" s="5">
        <v>0</v>
      </c>
      <c r="M70" s="4">
        <v>-0.83976819813986936</v>
      </c>
    </row>
    <row r="71" spans="1:13" x14ac:dyDescent="0.25">
      <c r="A71" t="s">
        <v>67</v>
      </c>
      <c r="B71">
        <v>0</v>
      </c>
      <c r="C71">
        <v>-0.40704627612104544</v>
      </c>
      <c r="D71">
        <v>0</v>
      </c>
      <c r="E71">
        <v>-1.0630425929673799</v>
      </c>
      <c r="G71" t="b">
        <f t="shared" si="5"/>
        <v>0</v>
      </c>
      <c r="H71" t="b">
        <f t="shared" si="6"/>
        <v>0</v>
      </c>
      <c r="I71" t="b">
        <f t="shared" si="7"/>
        <v>0</v>
      </c>
      <c r="J71">
        <f t="shared" si="8"/>
        <v>-1.0630425929673799</v>
      </c>
      <c r="L71" s="5">
        <v>0</v>
      </c>
      <c r="M71" s="5">
        <v>-1.0630425929673799</v>
      </c>
    </row>
    <row r="72" spans="1:13" x14ac:dyDescent="0.25">
      <c r="A72" t="s">
        <v>68</v>
      </c>
      <c r="B72">
        <v>0</v>
      </c>
      <c r="C72">
        <v>0.34978679680382446</v>
      </c>
      <c r="D72">
        <v>0</v>
      </c>
      <c r="E72">
        <v>-0.41261558265740594</v>
      </c>
      <c r="G72" t="b">
        <f t="shared" si="5"/>
        <v>0</v>
      </c>
      <c r="H72" t="b">
        <f t="shared" si="6"/>
        <v>0</v>
      </c>
      <c r="I72" t="b">
        <f t="shared" si="7"/>
        <v>0</v>
      </c>
      <c r="J72" t="b">
        <f t="shared" si="8"/>
        <v>0</v>
      </c>
      <c r="L72" s="5">
        <v>0</v>
      </c>
      <c r="M72" s="3">
        <v>0</v>
      </c>
    </row>
    <row r="73" spans="1:13" x14ac:dyDescent="0.25">
      <c r="A73" t="s">
        <v>69</v>
      </c>
      <c r="B73">
        <v>0</v>
      </c>
      <c r="C73">
        <v>-0.3269791349362603</v>
      </c>
      <c r="D73">
        <v>0</v>
      </c>
      <c r="E73">
        <v>-0.60836725368775435</v>
      </c>
      <c r="G73" t="b">
        <f t="shared" si="5"/>
        <v>0</v>
      </c>
      <c r="H73" t="b">
        <f t="shared" si="6"/>
        <v>0</v>
      </c>
      <c r="I73" t="b">
        <f t="shared" si="7"/>
        <v>0</v>
      </c>
      <c r="J73">
        <f t="shared" si="8"/>
        <v>-0.60836725368775435</v>
      </c>
      <c r="L73" s="5">
        <v>0</v>
      </c>
      <c r="M73" s="5">
        <v>-0.60836725368775435</v>
      </c>
    </row>
    <row r="74" spans="1:13" x14ac:dyDescent="0.25">
      <c r="A74" t="s">
        <v>70</v>
      </c>
      <c r="B74">
        <v>0</v>
      </c>
      <c r="C74">
        <v>-1.3790239353829217</v>
      </c>
      <c r="D74">
        <v>0</v>
      </c>
      <c r="E74">
        <v>0.87029728989674426</v>
      </c>
      <c r="G74" t="b">
        <f t="shared" si="5"/>
        <v>0</v>
      </c>
      <c r="H74">
        <f t="shared" si="6"/>
        <v>-1.3790239353829217</v>
      </c>
      <c r="I74" t="b">
        <f t="shared" si="7"/>
        <v>0</v>
      </c>
      <c r="J74">
        <f t="shared" si="8"/>
        <v>0.87029728989674426</v>
      </c>
      <c r="L74" s="5">
        <v>-1.3790239353829217</v>
      </c>
      <c r="M74" s="5">
        <v>0.87029728989674426</v>
      </c>
    </row>
    <row r="75" spans="1:13" x14ac:dyDescent="0.25">
      <c r="A75" t="s">
        <v>71</v>
      </c>
      <c r="B75">
        <v>0</v>
      </c>
      <c r="C75">
        <v>-0.88372393931935445</v>
      </c>
      <c r="D75">
        <v>0</v>
      </c>
      <c r="E75">
        <v>-0.68031223633446669</v>
      </c>
      <c r="G75" t="b">
        <f t="shared" si="5"/>
        <v>0</v>
      </c>
      <c r="H75">
        <f t="shared" si="6"/>
        <v>-0.88372393931935445</v>
      </c>
      <c r="I75" t="b">
        <f t="shared" si="7"/>
        <v>0</v>
      </c>
      <c r="J75">
        <f t="shared" si="8"/>
        <v>-0.68031223633446669</v>
      </c>
      <c r="L75" s="5">
        <v>-0.88372393931935445</v>
      </c>
      <c r="M75" s="5">
        <v>-0.68031223633446669</v>
      </c>
    </row>
    <row r="76" spans="1:13" x14ac:dyDescent="0.25">
      <c r="A76" s="2" t="s">
        <v>107</v>
      </c>
      <c r="B76">
        <v>0</v>
      </c>
      <c r="C76">
        <v>-0.2994774971098268</v>
      </c>
      <c r="D76">
        <v>0</v>
      </c>
      <c r="E76">
        <v>-0.95817992470112401</v>
      </c>
      <c r="G76" t="b">
        <f t="shared" si="5"/>
        <v>0</v>
      </c>
      <c r="H76" t="b">
        <f t="shared" si="6"/>
        <v>0</v>
      </c>
      <c r="I76" t="b">
        <f t="shared" si="7"/>
        <v>0</v>
      </c>
      <c r="J76">
        <f t="shared" si="8"/>
        <v>-0.95817992470112401</v>
      </c>
      <c r="L76" s="5">
        <v>0</v>
      </c>
      <c r="M76" s="5">
        <v>-0.95817992470112401</v>
      </c>
    </row>
    <row r="77" spans="1:13" x14ac:dyDescent="0.25">
      <c r="A77" s="2" t="s">
        <v>106</v>
      </c>
      <c r="B77">
        <v>0</v>
      </c>
      <c r="C77">
        <v>-0.34135074882373923</v>
      </c>
      <c r="D77">
        <v>0</v>
      </c>
      <c r="E77">
        <v>-0.3373436253229663</v>
      </c>
      <c r="G77" t="b">
        <f t="shared" si="5"/>
        <v>0</v>
      </c>
      <c r="H77" t="b">
        <f t="shared" si="6"/>
        <v>0</v>
      </c>
      <c r="I77" t="b">
        <f t="shared" si="7"/>
        <v>0</v>
      </c>
      <c r="J77" t="b">
        <f t="shared" si="8"/>
        <v>0</v>
      </c>
      <c r="L77" s="5">
        <v>0</v>
      </c>
      <c r="M77" s="5">
        <v>0</v>
      </c>
    </row>
    <row r="78" spans="1:13" x14ac:dyDescent="0.25">
      <c r="A78" t="s">
        <v>72</v>
      </c>
      <c r="B78">
        <v>0</v>
      </c>
      <c r="C78">
        <v>-0.10264423397547601</v>
      </c>
      <c r="D78">
        <v>0</v>
      </c>
      <c r="E78">
        <v>-0.5654384884628384</v>
      </c>
      <c r="G78" t="b">
        <f t="shared" si="5"/>
        <v>0</v>
      </c>
      <c r="H78" t="b">
        <f t="shared" si="6"/>
        <v>0</v>
      </c>
      <c r="I78" t="b">
        <f t="shared" si="7"/>
        <v>0</v>
      </c>
      <c r="J78" t="b">
        <f t="shared" si="8"/>
        <v>0</v>
      </c>
      <c r="L78">
        <v>0</v>
      </c>
      <c r="M78" s="5">
        <v>0</v>
      </c>
    </row>
    <row r="79" spans="1:13" x14ac:dyDescent="0.25">
      <c r="A79" t="s">
        <v>73</v>
      </c>
      <c r="B79">
        <v>0</v>
      </c>
      <c r="C79">
        <v>-3.1954753352389662E-2</v>
      </c>
      <c r="D79">
        <v>0</v>
      </c>
      <c r="E79">
        <v>-1.1357913242494835</v>
      </c>
      <c r="G79" t="b">
        <f t="shared" si="5"/>
        <v>0</v>
      </c>
      <c r="H79" t="b">
        <f t="shared" si="6"/>
        <v>0</v>
      </c>
      <c r="I79" t="b">
        <f t="shared" si="7"/>
        <v>0</v>
      </c>
      <c r="J79">
        <f t="shared" si="8"/>
        <v>-1.1357913242494835</v>
      </c>
      <c r="L79">
        <v>0</v>
      </c>
      <c r="M79" s="5">
        <v>-1.1357913242494835</v>
      </c>
    </row>
    <row r="80" spans="1:13" x14ac:dyDescent="0.25">
      <c r="A80" t="s">
        <v>74</v>
      </c>
      <c r="B80">
        <v>0</v>
      </c>
      <c r="C80">
        <v>-1.2037565032544426</v>
      </c>
      <c r="D80">
        <v>0</v>
      </c>
      <c r="E80">
        <v>-0.76005723684594428</v>
      </c>
      <c r="G80" t="b">
        <f t="shared" si="5"/>
        <v>0</v>
      </c>
      <c r="H80">
        <f t="shared" si="6"/>
        <v>-1.2037565032544426</v>
      </c>
      <c r="I80" t="b">
        <f t="shared" si="7"/>
        <v>0</v>
      </c>
      <c r="J80">
        <f t="shared" si="8"/>
        <v>-0.76005723684594428</v>
      </c>
      <c r="L80" s="4">
        <v>-1.2037565032544426</v>
      </c>
      <c r="M80" s="5">
        <v>-0.76005723684594428</v>
      </c>
    </row>
    <row r="81" spans="1:13" x14ac:dyDescent="0.25">
      <c r="A81" t="s">
        <v>75</v>
      </c>
      <c r="B81">
        <v>0</v>
      </c>
      <c r="C81">
        <v>-1.4645455556652358</v>
      </c>
      <c r="D81">
        <v>0</v>
      </c>
      <c r="E81">
        <v>-0.89028593627766184</v>
      </c>
      <c r="G81" t="b">
        <f t="shared" si="5"/>
        <v>0</v>
      </c>
      <c r="H81">
        <f t="shared" si="6"/>
        <v>-1.4645455556652358</v>
      </c>
      <c r="I81" t="b">
        <f t="shared" si="7"/>
        <v>0</v>
      </c>
      <c r="J81">
        <f t="shared" si="8"/>
        <v>-0.89028593627766184</v>
      </c>
      <c r="L81" s="4">
        <v>-1.4645455556652358</v>
      </c>
      <c r="M81" s="5">
        <v>-0.89028593627766184</v>
      </c>
    </row>
    <row r="82" spans="1:13" x14ac:dyDescent="0.25">
      <c r="A82" t="s">
        <v>76</v>
      </c>
      <c r="B82">
        <v>0</v>
      </c>
      <c r="C82">
        <v>-1.5179997399113869</v>
      </c>
      <c r="D82">
        <v>0</v>
      </c>
      <c r="E82">
        <v>-0.39819163344580127</v>
      </c>
      <c r="G82" t="b">
        <f t="shared" si="5"/>
        <v>0</v>
      </c>
      <c r="H82">
        <f t="shared" si="6"/>
        <v>-1.5179997399113869</v>
      </c>
      <c r="I82" t="b">
        <f t="shared" si="7"/>
        <v>0</v>
      </c>
      <c r="J82" t="b">
        <f t="shared" si="8"/>
        <v>0</v>
      </c>
      <c r="L82" s="5">
        <v>-1.5179997399113869</v>
      </c>
      <c r="M82">
        <v>0</v>
      </c>
    </row>
    <row r="83" spans="1:13" x14ac:dyDescent="0.25">
      <c r="A83" t="s">
        <v>77</v>
      </c>
      <c r="B83">
        <v>0</v>
      </c>
      <c r="C83">
        <v>-0.47979939234644542</v>
      </c>
      <c r="D83">
        <v>0</v>
      </c>
      <c r="E83">
        <v>-0.25308905518502572</v>
      </c>
      <c r="G83" t="b">
        <f t="shared" si="5"/>
        <v>0</v>
      </c>
      <c r="H83" t="b">
        <f t="shared" si="6"/>
        <v>0</v>
      </c>
      <c r="I83" t="b">
        <f t="shared" si="7"/>
        <v>0</v>
      </c>
      <c r="J83" t="b">
        <f t="shared" si="8"/>
        <v>0</v>
      </c>
      <c r="L83" s="5">
        <v>0</v>
      </c>
      <c r="M83">
        <v>0</v>
      </c>
    </row>
    <row r="84" spans="1:13" x14ac:dyDescent="0.25">
      <c r="A84" t="s">
        <v>78</v>
      </c>
      <c r="B84">
        <v>0</v>
      </c>
      <c r="C84">
        <v>0.17666790213686545</v>
      </c>
      <c r="D84">
        <v>0</v>
      </c>
      <c r="E84">
        <v>0.44616844962549446</v>
      </c>
      <c r="G84" t="b">
        <f t="shared" si="5"/>
        <v>0</v>
      </c>
      <c r="H84" t="b">
        <f t="shared" si="6"/>
        <v>0</v>
      </c>
      <c r="I84" t="b">
        <f t="shared" si="7"/>
        <v>0</v>
      </c>
      <c r="J84" t="b">
        <f t="shared" si="8"/>
        <v>0</v>
      </c>
      <c r="L84" s="3">
        <v>0</v>
      </c>
      <c r="M84" s="4">
        <v>0</v>
      </c>
    </row>
    <row r="85" spans="1:13" x14ac:dyDescent="0.25">
      <c r="A85" t="s">
        <v>79</v>
      </c>
      <c r="B85">
        <v>0</v>
      </c>
      <c r="C85">
        <v>0.24242448349706316</v>
      </c>
      <c r="D85">
        <v>0</v>
      </c>
      <c r="E85">
        <v>0.26729965847541221</v>
      </c>
      <c r="G85" t="b">
        <f t="shared" si="5"/>
        <v>0</v>
      </c>
      <c r="H85" t="b">
        <f t="shared" si="6"/>
        <v>0</v>
      </c>
      <c r="I85" t="b">
        <f t="shared" si="7"/>
        <v>0</v>
      </c>
      <c r="J85" t="b">
        <f t="shared" si="8"/>
        <v>0</v>
      </c>
      <c r="L85" s="3">
        <v>0</v>
      </c>
      <c r="M85" s="3">
        <v>0</v>
      </c>
    </row>
    <row r="86" spans="1:13" x14ac:dyDescent="0.25">
      <c r="A86" t="s">
        <v>80</v>
      </c>
      <c r="B86">
        <v>0</v>
      </c>
      <c r="C86">
        <v>-9.746813320531085E-2</v>
      </c>
      <c r="D86">
        <v>0</v>
      </c>
      <c r="E86">
        <v>0.33881389492960473</v>
      </c>
      <c r="G86" t="b">
        <f t="shared" si="5"/>
        <v>0</v>
      </c>
      <c r="H86" t="b">
        <f t="shared" si="6"/>
        <v>0</v>
      </c>
      <c r="I86" t="b">
        <f t="shared" si="7"/>
        <v>0</v>
      </c>
      <c r="J86" t="b">
        <f t="shared" si="8"/>
        <v>0</v>
      </c>
      <c r="L86">
        <v>0</v>
      </c>
      <c r="M86" s="5">
        <v>0</v>
      </c>
    </row>
    <row r="87" spans="1:13" x14ac:dyDescent="0.25">
      <c r="A87" t="s">
        <v>81</v>
      </c>
      <c r="B87">
        <v>0</v>
      </c>
      <c r="C87">
        <v>8.7318906651092983E-3</v>
      </c>
      <c r="D87">
        <v>0</v>
      </c>
      <c r="E87">
        <v>0.54862118828032935</v>
      </c>
      <c r="G87" t="b">
        <f t="shared" si="5"/>
        <v>0</v>
      </c>
      <c r="H87" t="b">
        <f t="shared" si="6"/>
        <v>0</v>
      </c>
      <c r="I87" t="b">
        <f t="shared" si="7"/>
        <v>0</v>
      </c>
      <c r="J87" t="b">
        <f t="shared" si="8"/>
        <v>0</v>
      </c>
      <c r="L87">
        <v>0</v>
      </c>
      <c r="M87" s="5">
        <v>0</v>
      </c>
    </row>
    <row r="88" spans="1:13" x14ac:dyDescent="0.25">
      <c r="A88" t="s">
        <v>82</v>
      </c>
      <c r="B88">
        <v>0</v>
      </c>
      <c r="C88">
        <v>0.38581695497010615</v>
      </c>
      <c r="D88">
        <v>0</v>
      </c>
      <c r="E88">
        <v>0.59168653539827865</v>
      </c>
      <c r="G88" t="b">
        <f t="shared" si="5"/>
        <v>0</v>
      </c>
      <c r="H88" t="b">
        <f t="shared" si="6"/>
        <v>0</v>
      </c>
      <c r="I88" t="b">
        <f t="shared" si="7"/>
        <v>0</v>
      </c>
      <c r="J88">
        <f t="shared" si="8"/>
        <v>0.59168653539827865</v>
      </c>
      <c r="L88" s="3">
        <v>0</v>
      </c>
      <c r="M88" s="4">
        <v>0.59168653539827865</v>
      </c>
    </row>
    <row r="89" spans="1:13" x14ac:dyDescent="0.25">
      <c r="A89" t="s">
        <v>83</v>
      </c>
      <c r="B89">
        <v>0</v>
      </c>
      <c r="C89">
        <v>0.15156647765744993</v>
      </c>
      <c r="D89">
        <v>0</v>
      </c>
      <c r="E89">
        <v>0.50725623653895935</v>
      </c>
      <c r="G89" t="b">
        <f t="shared" si="5"/>
        <v>0</v>
      </c>
      <c r="H89" t="b">
        <f t="shared" si="6"/>
        <v>0</v>
      </c>
      <c r="I89" t="b">
        <f t="shared" si="7"/>
        <v>0</v>
      </c>
      <c r="J89" t="b">
        <f t="shared" si="8"/>
        <v>0</v>
      </c>
      <c r="L89">
        <v>0</v>
      </c>
      <c r="M89" s="3">
        <v>0</v>
      </c>
    </row>
    <row r="90" spans="1:13" x14ac:dyDescent="0.25">
      <c r="A90" t="s">
        <v>84</v>
      </c>
      <c r="B90">
        <v>0</v>
      </c>
      <c r="C90">
        <v>-0.27784562383080291</v>
      </c>
      <c r="D90">
        <v>0</v>
      </c>
      <c r="E90">
        <v>-6.5585164474345689E-2</v>
      </c>
      <c r="G90" t="b">
        <f t="shared" si="5"/>
        <v>0</v>
      </c>
      <c r="H90" t="b">
        <f t="shared" si="6"/>
        <v>0</v>
      </c>
      <c r="I90" t="b">
        <f t="shared" si="7"/>
        <v>0</v>
      </c>
      <c r="J90" t="b">
        <f t="shared" si="8"/>
        <v>0</v>
      </c>
      <c r="L90" s="4">
        <v>0</v>
      </c>
      <c r="M90">
        <v>0</v>
      </c>
    </row>
    <row r="91" spans="1:13" x14ac:dyDescent="0.25">
      <c r="A91" t="s">
        <v>85</v>
      </c>
      <c r="B91">
        <v>0</v>
      </c>
      <c r="C91">
        <v>-0.15147730396893444</v>
      </c>
      <c r="D91">
        <v>0</v>
      </c>
      <c r="E91">
        <v>0.20977041280852612</v>
      </c>
      <c r="G91" t="b">
        <f t="shared" si="5"/>
        <v>0</v>
      </c>
      <c r="H91" t="b">
        <f t="shared" si="6"/>
        <v>0</v>
      </c>
      <c r="I91" t="b">
        <f t="shared" si="7"/>
        <v>0</v>
      </c>
      <c r="J91" t="b">
        <f t="shared" si="8"/>
        <v>0</v>
      </c>
      <c r="L91">
        <v>0</v>
      </c>
      <c r="M91">
        <v>0</v>
      </c>
    </row>
    <row r="92" spans="1:13" x14ac:dyDescent="0.25">
      <c r="A92" t="s">
        <v>86</v>
      </c>
      <c r="B92">
        <v>0</v>
      </c>
      <c r="C92">
        <v>-0.40415995043150593</v>
      </c>
      <c r="D92">
        <v>0</v>
      </c>
      <c r="E92">
        <v>0.2543524896855226</v>
      </c>
      <c r="G92" t="b">
        <f t="shared" si="5"/>
        <v>0</v>
      </c>
      <c r="H92" t="b">
        <f t="shared" si="6"/>
        <v>0</v>
      </c>
      <c r="I92" t="b">
        <f t="shared" si="7"/>
        <v>0</v>
      </c>
      <c r="J92" t="b">
        <f t="shared" si="8"/>
        <v>0</v>
      </c>
      <c r="L92" s="5">
        <v>0</v>
      </c>
      <c r="M92" s="5">
        <v>0</v>
      </c>
    </row>
    <row r="93" spans="1:13" x14ac:dyDescent="0.25">
      <c r="A93" t="s">
        <v>87</v>
      </c>
      <c r="B93">
        <v>0</v>
      </c>
      <c r="C93">
        <v>-0.42975242647313872</v>
      </c>
      <c r="D93">
        <v>0</v>
      </c>
      <c r="E93">
        <v>-5.7639960205017611E-2</v>
      </c>
      <c r="G93" t="b">
        <f t="shared" si="5"/>
        <v>0</v>
      </c>
      <c r="H93" t="b">
        <f t="shared" si="6"/>
        <v>0</v>
      </c>
      <c r="I93" t="b">
        <f t="shared" si="7"/>
        <v>0</v>
      </c>
      <c r="J93" t="b">
        <f t="shared" si="8"/>
        <v>0</v>
      </c>
      <c r="L93" s="5">
        <v>0</v>
      </c>
      <c r="M93">
        <v>0</v>
      </c>
    </row>
    <row r="94" spans="1:13" x14ac:dyDescent="0.25">
      <c r="A94" t="s">
        <v>88</v>
      </c>
      <c r="B94">
        <v>0</v>
      </c>
      <c r="C94">
        <v>-0.86192593989545374</v>
      </c>
      <c r="D94">
        <v>0</v>
      </c>
      <c r="E94">
        <v>-0.38084542869589638</v>
      </c>
      <c r="G94" t="b">
        <f t="shared" si="5"/>
        <v>0</v>
      </c>
      <c r="H94">
        <f t="shared" si="6"/>
        <v>-0.86192593989545374</v>
      </c>
      <c r="I94" t="b">
        <f t="shared" si="7"/>
        <v>0</v>
      </c>
      <c r="J94" t="b">
        <f t="shared" si="8"/>
        <v>0</v>
      </c>
      <c r="L94" s="5">
        <v>-0.86192593989545374</v>
      </c>
      <c r="M94" s="5">
        <v>0</v>
      </c>
    </row>
    <row r="95" spans="1:13" x14ac:dyDescent="0.25">
      <c r="A95" t="s">
        <v>89</v>
      </c>
      <c r="B95">
        <v>0</v>
      </c>
      <c r="C95">
        <v>0.12425679741421544</v>
      </c>
      <c r="D95">
        <v>0</v>
      </c>
      <c r="E95">
        <v>5.6647654560294677E-2</v>
      </c>
      <c r="G95" t="b">
        <f t="shared" si="5"/>
        <v>0</v>
      </c>
      <c r="H95" t="b">
        <f t="shared" si="6"/>
        <v>0</v>
      </c>
      <c r="I95" t="b">
        <f t="shared" si="7"/>
        <v>0</v>
      </c>
      <c r="J95" t="b">
        <f t="shared" si="8"/>
        <v>0</v>
      </c>
      <c r="L95">
        <v>0</v>
      </c>
      <c r="M95">
        <v>0</v>
      </c>
    </row>
    <row r="96" spans="1:13" x14ac:dyDescent="0.25">
      <c r="A96" t="s">
        <v>90</v>
      </c>
      <c r="B96">
        <v>0</v>
      </c>
      <c r="C96">
        <v>-0.36174872253996776</v>
      </c>
      <c r="D96">
        <v>0</v>
      </c>
      <c r="E96">
        <v>-0.25294518594027027</v>
      </c>
      <c r="G96" t="b">
        <f t="shared" si="5"/>
        <v>0</v>
      </c>
      <c r="H96" t="b">
        <f t="shared" si="6"/>
        <v>0</v>
      </c>
      <c r="I96" t="b">
        <f t="shared" si="7"/>
        <v>0</v>
      </c>
      <c r="J96" t="b">
        <f t="shared" si="8"/>
        <v>0</v>
      </c>
      <c r="L96" s="5">
        <v>0</v>
      </c>
      <c r="M96">
        <v>0</v>
      </c>
    </row>
    <row r="97" spans="1:13" x14ac:dyDescent="0.25">
      <c r="A97" t="s">
        <v>91</v>
      </c>
      <c r="B97">
        <v>0</v>
      </c>
      <c r="C97">
        <v>-0.37954005721887535</v>
      </c>
      <c r="D97">
        <v>0</v>
      </c>
      <c r="E97">
        <v>0.33258811084439333</v>
      </c>
      <c r="G97" t="b">
        <f t="shared" si="5"/>
        <v>0</v>
      </c>
      <c r="H97" t="b">
        <f t="shared" si="6"/>
        <v>0</v>
      </c>
      <c r="I97" t="b">
        <f t="shared" si="7"/>
        <v>0</v>
      </c>
      <c r="J97" t="b">
        <f t="shared" si="8"/>
        <v>0</v>
      </c>
      <c r="L97" s="5">
        <v>0</v>
      </c>
      <c r="M97" s="5">
        <v>0</v>
      </c>
    </row>
  </sheetData>
  <conditionalFormatting sqref="A2:A97">
    <cfRule type="duplicateValues" dxfId="0" priority="38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7"/>
  <sheetViews>
    <sheetView topLeftCell="A88" workbookViewId="0">
      <selection sqref="A1:XFD1"/>
    </sheetView>
  </sheetViews>
  <sheetFormatPr defaultRowHeight="15" x14ac:dyDescent="0.25"/>
  <cols>
    <col min="1" max="1" width="39" bestFit="1" customWidth="1"/>
    <col min="2" max="2" width="17.7109375" bestFit="1" customWidth="1"/>
    <col min="3" max="3" width="17.28515625" bestFit="1" customWidth="1"/>
    <col min="4" max="4" width="19" bestFit="1" customWidth="1"/>
    <col min="5" max="5" width="18.5703125" bestFit="1" customWidth="1"/>
  </cols>
  <sheetData>
    <row r="1" spans="1:5" s="14" customFormat="1" x14ac:dyDescent="0.25">
      <c r="A1" s="14" t="s">
        <v>133</v>
      </c>
      <c r="B1" s="14" t="s">
        <v>109</v>
      </c>
      <c r="C1" s="14" t="s">
        <v>111</v>
      </c>
      <c r="D1" s="14" t="s">
        <v>108</v>
      </c>
      <c r="E1" s="14" t="s">
        <v>112</v>
      </c>
    </row>
    <row r="2" spans="1:5" x14ac:dyDescent="0.25">
      <c r="A2" t="s">
        <v>0</v>
      </c>
      <c r="B2">
        <v>0</v>
      </c>
      <c r="C2">
        <v>-0.66817208310247089</v>
      </c>
      <c r="D2">
        <v>0</v>
      </c>
      <c r="E2">
        <v>0</v>
      </c>
    </row>
    <row r="3" spans="1:5" x14ac:dyDescent="0.25">
      <c r="A3" t="s">
        <v>1</v>
      </c>
      <c r="B3">
        <v>0</v>
      </c>
      <c r="C3">
        <v>-1.449993701799255</v>
      </c>
      <c r="D3">
        <v>0</v>
      </c>
      <c r="E3">
        <v>0</v>
      </c>
    </row>
    <row r="4" spans="1:5" x14ac:dyDescent="0.25">
      <c r="A4" t="s">
        <v>2</v>
      </c>
      <c r="B4">
        <v>0</v>
      </c>
      <c r="C4">
        <v>0</v>
      </c>
      <c r="D4">
        <v>0</v>
      </c>
      <c r="E4">
        <v>0</v>
      </c>
    </row>
    <row r="5" spans="1:5" x14ac:dyDescent="0.25">
      <c r="A5" t="s">
        <v>3</v>
      </c>
      <c r="B5">
        <v>0</v>
      </c>
      <c r="C5">
        <v>0</v>
      </c>
      <c r="D5">
        <v>0</v>
      </c>
      <c r="E5">
        <v>0</v>
      </c>
    </row>
    <row r="6" spans="1:5" x14ac:dyDescent="0.25">
      <c r="A6" t="s">
        <v>4</v>
      </c>
      <c r="B6">
        <v>0</v>
      </c>
      <c r="C6">
        <v>0</v>
      </c>
      <c r="D6">
        <v>0</v>
      </c>
      <c r="E6">
        <v>0</v>
      </c>
    </row>
    <row r="7" spans="1:5" x14ac:dyDescent="0.25">
      <c r="A7" t="s">
        <v>5</v>
      </c>
      <c r="B7">
        <v>0</v>
      </c>
      <c r="C7">
        <v>0</v>
      </c>
      <c r="D7">
        <v>0</v>
      </c>
      <c r="E7">
        <v>0</v>
      </c>
    </row>
    <row r="8" spans="1:5" x14ac:dyDescent="0.25">
      <c r="A8" t="s">
        <v>6</v>
      </c>
      <c r="B8">
        <v>0</v>
      </c>
      <c r="C8">
        <v>0</v>
      </c>
      <c r="D8">
        <v>0</v>
      </c>
      <c r="E8">
        <v>0</v>
      </c>
    </row>
    <row r="9" spans="1:5" x14ac:dyDescent="0.25">
      <c r="A9" t="s">
        <v>7</v>
      </c>
      <c r="B9">
        <v>0</v>
      </c>
      <c r="C9">
        <v>0</v>
      </c>
      <c r="D9">
        <v>0</v>
      </c>
      <c r="E9">
        <v>0</v>
      </c>
    </row>
    <row r="10" spans="1:5" x14ac:dyDescent="0.25">
      <c r="A10" t="s">
        <v>8</v>
      </c>
      <c r="B10">
        <v>0</v>
      </c>
      <c r="C10">
        <v>0</v>
      </c>
      <c r="D10">
        <v>0</v>
      </c>
      <c r="E10">
        <v>0</v>
      </c>
    </row>
    <row r="11" spans="1:5" x14ac:dyDescent="0.25">
      <c r="A11" t="s">
        <v>9</v>
      </c>
      <c r="B11">
        <v>0</v>
      </c>
      <c r="C11">
        <v>0</v>
      </c>
      <c r="D11">
        <v>0</v>
      </c>
      <c r="E11">
        <v>0</v>
      </c>
    </row>
    <row r="12" spans="1:5" x14ac:dyDescent="0.25">
      <c r="A12" t="s">
        <v>10</v>
      </c>
      <c r="B12">
        <v>0</v>
      </c>
      <c r="C12">
        <v>0.87122224920946079</v>
      </c>
      <c r="D12">
        <v>0</v>
      </c>
      <c r="E12">
        <v>0</v>
      </c>
    </row>
    <row r="13" spans="1:5" x14ac:dyDescent="0.25">
      <c r="A13" t="s">
        <v>11</v>
      </c>
      <c r="B13">
        <v>0</v>
      </c>
      <c r="C13">
        <v>-1.0517010453338442</v>
      </c>
      <c r="D13">
        <v>0</v>
      </c>
      <c r="E13">
        <v>0</v>
      </c>
    </row>
    <row r="14" spans="1:5" x14ac:dyDescent="0.25">
      <c r="A14" t="s">
        <v>12</v>
      </c>
      <c r="B14">
        <v>0</v>
      </c>
      <c r="C14">
        <v>0</v>
      </c>
      <c r="D14">
        <v>0</v>
      </c>
      <c r="E14">
        <v>0</v>
      </c>
    </row>
    <row r="15" spans="1:5" x14ac:dyDescent="0.25">
      <c r="A15" t="s">
        <v>13</v>
      </c>
      <c r="B15">
        <v>0</v>
      </c>
      <c r="C15">
        <v>-1.4446925772803234</v>
      </c>
      <c r="D15">
        <v>0</v>
      </c>
      <c r="E15">
        <v>-0.64998049641153166</v>
      </c>
    </row>
    <row r="16" spans="1:5" x14ac:dyDescent="0.25">
      <c r="A16" t="s">
        <v>14</v>
      </c>
      <c r="B16">
        <v>0</v>
      </c>
      <c r="C16">
        <v>0</v>
      </c>
      <c r="D16">
        <v>0</v>
      </c>
      <c r="E16">
        <v>0</v>
      </c>
    </row>
    <row r="17" spans="1:5" x14ac:dyDescent="0.25">
      <c r="A17" t="s">
        <v>15</v>
      </c>
      <c r="B17">
        <v>0</v>
      </c>
      <c r="C17">
        <v>0</v>
      </c>
      <c r="D17">
        <v>0</v>
      </c>
      <c r="E17">
        <v>0</v>
      </c>
    </row>
    <row r="18" spans="1:5" x14ac:dyDescent="0.25">
      <c r="A18" t="s">
        <v>16</v>
      </c>
      <c r="B18">
        <v>0</v>
      </c>
      <c r="C18">
        <v>0</v>
      </c>
      <c r="D18">
        <v>0</v>
      </c>
      <c r="E18">
        <v>0</v>
      </c>
    </row>
    <row r="19" spans="1:5" x14ac:dyDescent="0.25">
      <c r="A19" t="s">
        <v>17</v>
      </c>
      <c r="B19">
        <v>0</v>
      </c>
      <c r="C19">
        <v>0</v>
      </c>
      <c r="D19">
        <v>0</v>
      </c>
      <c r="E19">
        <v>0</v>
      </c>
    </row>
    <row r="20" spans="1:5" x14ac:dyDescent="0.25">
      <c r="A20" t="s">
        <v>18</v>
      </c>
      <c r="B20">
        <v>0</v>
      </c>
      <c r="C20">
        <v>0</v>
      </c>
      <c r="D20">
        <v>0</v>
      </c>
      <c r="E20">
        <v>0</v>
      </c>
    </row>
    <row r="21" spans="1:5" x14ac:dyDescent="0.25">
      <c r="A21" t="s">
        <v>19</v>
      </c>
      <c r="B21">
        <v>0</v>
      </c>
      <c r="C21">
        <v>0</v>
      </c>
      <c r="D21">
        <v>0</v>
      </c>
      <c r="E21">
        <v>0</v>
      </c>
    </row>
    <row r="22" spans="1:5" x14ac:dyDescent="0.25">
      <c r="A22" t="s">
        <v>20</v>
      </c>
      <c r="B22">
        <v>0</v>
      </c>
      <c r="C22">
        <v>0</v>
      </c>
      <c r="D22">
        <v>0</v>
      </c>
      <c r="E22">
        <v>-2.5435507559985142</v>
      </c>
    </row>
    <row r="23" spans="1:5" x14ac:dyDescent="0.25">
      <c r="A23" t="s">
        <v>21</v>
      </c>
      <c r="B23">
        <v>0</v>
      </c>
      <c r="C23">
        <v>0</v>
      </c>
      <c r="D23">
        <v>0</v>
      </c>
      <c r="E23">
        <v>-2.4340144810315967</v>
      </c>
    </row>
    <row r="24" spans="1:5" x14ac:dyDescent="0.25">
      <c r="A24" t="s">
        <v>22</v>
      </c>
      <c r="B24">
        <v>0</v>
      </c>
      <c r="C24">
        <v>0</v>
      </c>
      <c r="D24">
        <v>0</v>
      </c>
      <c r="E24">
        <v>0</v>
      </c>
    </row>
    <row r="25" spans="1:5" x14ac:dyDescent="0.25">
      <c r="A25" t="s">
        <v>23</v>
      </c>
      <c r="B25">
        <v>0</v>
      </c>
      <c r="C25">
        <v>0</v>
      </c>
      <c r="D25">
        <v>0</v>
      </c>
      <c r="E25">
        <v>0</v>
      </c>
    </row>
    <row r="26" spans="1:5" x14ac:dyDescent="0.25">
      <c r="A26" t="s">
        <v>24</v>
      </c>
      <c r="B26">
        <v>0</v>
      </c>
      <c r="C26">
        <v>0</v>
      </c>
      <c r="D26">
        <v>0</v>
      </c>
      <c r="E26">
        <v>-1.7949915999462367</v>
      </c>
    </row>
    <row r="27" spans="1:5" x14ac:dyDescent="0.25">
      <c r="A27" t="s">
        <v>25</v>
      </c>
      <c r="B27">
        <v>0</v>
      </c>
      <c r="C27">
        <v>0.7559571203476495</v>
      </c>
      <c r="D27">
        <v>0</v>
      </c>
      <c r="E27">
        <v>0</v>
      </c>
    </row>
    <row r="28" spans="1:5" x14ac:dyDescent="0.25">
      <c r="A28" t="s">
        <v>26</v>
      </c>
      <c r="B28">
        <v>0</v>
      </c>
      <c r="C28">
        <v>0</v>
      </c>
      <c r="D28">
        <v>0</v>
      </c>
      <c r="E28">
        <v>0</v>
      </c>
    </row>
    <row r="29" spans="1:5" x14ac:dyDescent="0.25">
      <c r="A29" t="s">
        <v>27</v>
      </c>
      <c r="B29">
        <v>0</v>
      </c>
      <c r="C29">
        <v>0</v>
      </c>
      <c r="D29">
        <v>0</v>
      </c>
      <c r="E29">
        <v>0</v>
      </c>
    </row>
    <row r="30" spans="1:5" x14ac:dyDescent="0.25">
      <c r="A30" t="s">
        <v>28</v>
      </c>
      <c r="B30">
        <v>0</v>
      </c>
      <c r="C30">
        <v>0</v>
      </c>
      <c r="D30">
        <v>0</v>
      </c>
      <c r="E30">
        <v>0</v>
      </c>
    </row>
    <row r="31" spans="1:5" x14ac:dyDescent="0.25">
      <c r="A31" t="s">
        <v>29</v>
      </c>
      <c r="B31">
        <v>0</v>
      </c>
      <c r="C31">
        <v>0</v>
      </c>
      <c r="D31">
        <v>0</v>
      </c>
      <c r="E31">
        <v>0</v>
      </c>
    </row>
    <row r="32" spans="1:5" x14ac:dyDescent="0.25">
      <c r="A32" t="s">
        <v>30</v>
      </c>
      <c r="B32">
        <v>0</v>
      </c>
      <c r="C32">
        <v>0</v>
      </c>
      <c r="D32">
        <v>0</v>
      </c>
      <c r="E32">
        <v>0</v>
      </c>
    </row>
    <row r="33" spans="1:5" x14ac:dyDescent="0.25">
      <c r="A33" t="s">
        <v>31</v>
      </c>
      <c r="B33">
        <v>0</v>
      </c>
      <c r="C33">
        <v>0</v>
      </c>
      <c r="D33">
        <v>0</v>
      </c>
      <c r="E33">
        <v>0</v>
      </c>
    </row>
    <row r="34" spans="1:5" x14ac:dyDescent="0.25">
      <c r="A34" t="s">
        <v>32</v>
      </c>
      <c r="B34">
        <v>0</v>
      </c>
      <c r="C34">
        <v>0</v>
      </c>
      <c r="D34">
        <v>0</v>
      </c>
      <c r="E34">
        <v>0</v>
      </c>
    </row>
    <row r="35" spans="1:5" x14ac:dyDescent="0.25">
      <c r="A35" t="s">
        <v>33</v>
      </c>
      <c r="B35">
        <v>0</v>
      </c>
      <c r="C35">
        <v>0</v>
      </c>
      <c r="D35">
        <v>0</v>
      </c>
      <c r="E35">
        <v>0</v>
      </c>
    </row>
    <row r="36" spans="1:5" x14ac:dyDescent="0.25">
      <c r="A36" t="s">
        <v>34</v>
      </c>
      <c r="B36">
        <v>0</v>
      </c>
      <c r="C36">
        <v>0</v>
      </c>
      <c r="D36">
        <v>0</v>
      </c>
      <c r="E36">
        <v>0</v>
      </c>
    </row>
    <row r="37" spans="1:5" x14ac:dyDescent="0.25">
      <c r="A37" t="s">
        <v>35</v>
      </c>
      <c r="B37">
        <v>0</v>
      </c>
      <c r="C37">
        <v>0</v>
      </c>
      <c r="D37">
        <v>0</v>
      </c>
      <c r="E37">
        <v>0</v>
      </c>
    </row>
    <row r="38" spans="1:5" x14ac:dyDescent="0.25">
      <c r="A38" t="s">
        <v>36</v>
      </c>
      <c r="B38">
        <v>0</v>
      </c>
      <c r="C38">
        <v>0</v>
      </c>
      <c r="D38">
        <v>0</v>
      </c>
      <c r="E38">
        <v>0</v>
      </c>
    </row>
    <row r="39" spans="1:5" x14ac:dyDescent="0.25">
      <c r="A39" t="s">
        <v>37</v>
      </c>
      <c r="B39">
        <v>0</v>
      </c>
      <c r="C39">
        <v>0</v>
      </c>
      <c r="D39">
        <v>0</v>
      </c>
      <c r="E39">
        <v>0</v>
      </c>
    </row>
    <row r="40" spans="1:5" x14ac:dyDescent="0.25">
      <c r="A40" t="s">
        <v>38</v>
      </c>
      <c r="B40">
        <v>0</v>
      </c>
      <c r="C40">
        <v>0</v>
      </c>
      <c r="D40">
        <v>0</v>
      </c>
      <c r="E40">
        <v>0</v>
      </c>
    </row>
    <row r="41" spans="1:5" x14ac:dyDescent="0.25">
      <c r="A41" t="s">
        <v>39</v>
      </c>
      <c r="B41">
        <v>0</v>
      </c>
      <c r="C41">
        <v>0</v>
      </c>
      <c r="D41">
        <v>0</v>
      </c>
      <c r="E41">
        <v>0</v>
      </c>
    </row>
    <row r="42" spans="1:5" x14ac:dyDescent="0.25">
      <c r="A42" t="s">
        <v>40</v>
      </c>
      <c r="B42">
        <v>0</v>
      </c>
      <c r="C42">
        <v>0</v>
      </c>
      <c r="D42">
        <v>0</v>
      </c>
      <c r="E42">
        <v>0</v>
      </c>
    </row>
    <row r="43" spans="1:5" x14ac:dyDescent="0.25">
      <c r="A43" t="s">
        <v>41</v>
      </c>
      <c r="B43">
        <v>0</v>
      </c>
      <c r="C43">
        <v>0</v>
      </c>
      <c r="D43">
        <v>0</v>
      </c>
      <c r="E43">
        <v>0</v>
      </c>
    </row>
    <row r="44" spans="1:5" x14ac:dyDescent="0.25">
      <c r="A44" t="s">
        <v>42</v>
      </c>
      <c r="B44">
        <v>0</v>
      </c>
      <c r="C44">
        <v>0</v>
      </c>
      <c r="D44">
        <v>0</v>
      </c>
      <c r="E44">
        <v>0</v>
      </c>
    </row>
    <row r="45" spans="1:5" x14ac:dyDescent="0.25">
      <c r="A45" t="s">
        <v>43</v>
      </c>
      <c r="B45">
        <v>0</v>
      </c>
      <c r="C45">
        <v>0</v>
      </c>
      <c r="D45">
        <v>0</v>
      </c>
      <c r="E45">
        <v>0</v>
      </c>
    </row>
    <row r="46" spans="1:5" x14ac:dyDescent="0.25">
      <c r="A46" t="s">
        <v>44</v>
      </c>
      <c r="B46">
        <v>0</v>
      </c>
      <c r="C46">
        <v>0</v>
      </c>
      <c r="D46">
        <v>0</v>
      </c>
      <c r="E46">
        <v>0</v>
      </c>
    </row>
    <row r="47" spans="1:5" x14ac:dyDescent="0.25">
      <c r="A47" t="s">
        <v>45</v>
      </c>
      <c r="B47">
        <v>0</v>
      </c>
      <c r="C47">
        <v>0</v>
      </c>
      <c r="D47">
        <v>0</v>
      </c>
      <c r="E47">
        <v>0</v>
      </c>
    </row>
    <row r="48" spans="1:5" x14ac:dyDescent="0.25">
      <c r="A48" t="s">
        <v>46</v>
      </c>
      <c r="B48">
        <v>0</v>
      </c>
      <c r="C48">
        <v>0</v>
      </c>
      <c r="D48">
        <v>0</v>
      </c>
      <c r="E48">
        <v>0</v>
      </c>
    </row>
    <row r="49" spans="1:5" x14ac:dyDescent="0.25">
      <c r="A49" t="s">
        <v>47</v>
      </c>
      <c r="B49">
        <v>0</v>
      </c>
      <c r="C49">
        <v>0</v>
      </c>
      <c r="D49">
        <v>0</v>
      </c>
      <c r="E49">
        <v>0</v>
      </c>
    </row>
    <row r="50" spans="1:5" x14ac:dyDescent="0.25">
      <c r="A50" t="s">
        <v>48</v>
      </c>
      <c r="B50">
        <v>0</v>
      </c>
      <c r="C50">
        <v>0</v>
      </c>
      <c r="D50">
        <v>0</v>
      </c>
      <c r="E50">
        <v>0</v>
      </c>
    </row>
    <row r="51" spans="1:5" x14ac:dyDescent="0.25">
      <c r="A51" t="s">
        <v>49</v>
      </c>
      <c r="B51">
        <v>0</v>
      </c>
      <c r="C51">
        <v>0</v>
      </c>
      <c r="D51">
        <v>0</v>
      </c>
      <c r="E51">
        <v>0</v>
      </c>
    </row>
    <row r="52" spans="1:5" x14ac:dyDescent="0.25">
      <c r="A52" t="s">
        <v>50</v>
      </c>
      <c r="B52">
        <v>0</v>
      </c>
      <c r="C52">
        <v>0</v>
      </c>
      <c r="D52">
        <v>0</v>
      </c>
      <c r="E52">
        <v>0</v>
      </c>
    </row>
    <row r="53" spans="1:5" x14ac:dyDescent="0.25">
      <c r="A53" t="s">
        <v>104</v>
      </c>
      <c r="B53">
        <v>0</v>
      </c>
      <c r="C53">
        <v>0</v>
      </c>
      <c r="D53">
        <v>0</v>
      </c>
      <c r="E53">
        <v>0</v>
      </c>
    </row>
    <row r="54" spans="1:5" x14ac:dyDescent="0.25">
      <c r="A54" t="s">
        <v>51</v>
      </c>
      <c r="B54">
        <v>0</v>
      </c>
      <c r="C54">
        <v>0</v>
      </c>
      <c r="D54">
        <v>0</v>
      </c>
      <c r="E54">
        <v>1.1629100644793149</v>
      </c>
    </row>
    <row r="55" spans="1:5" x14ac:dyDescent="0.25">
      <c r="A55" t="s">
        <v>52</v>
      </c>
      <c r="B55">
        <v>0</v>
      </c>
      <c r="C55">
        <v>-0.60709570107340016</v>
      </c>
      <c r="D55">
        <v>0</v>
      </c>
      <c r="E55">
        <v>0</v>
      </c>
    </row>
    <row r="56" spans="1:5" x14ac:dyDescent="0.25">
      <c r="A56" t="s">
        <v>53</v>
      </c>
      <c r="B56">
        <v>0</v>
      </c>
      <c r="C56">
        <v>0</v>
      </c>
      <c r="D56">
        <v>0</v>
      </c>
      <c r="E56">
        <v>0</v>
      </c>
    </row>
    <row r="57" spans="1:5" x14ac:dyDescent="0.25">
      <c r="A57" t="s">
        <v>54</v>
      </c>
      <c r="B57">
        <v>0</v>
      </c>
      <c r="C57">
        <v>0</v>
      </c>
      <c r="D57">
        <v>0</v>
      </c>
      <c r="E57">
        <v>-1.334119991538711</v>
      </c>
    </row>
    <row r="58" spans="1:5" x14ac:dyDescent="0.25">
      <c r="A58" t="s">
        <v>55</v>
      </c>
      <c r="B58">
        <v>0</v>
      </c>
      <c r="C58">
        <v>-0.74281728472053909</v>
      </c>
      <c r="D58">
        <v>0</v>
      </c>
      <c r="E58">
        <v>-0.998872709495226</v>
      </c>
    </row>
    <row r="59" spans="1:5" x14ac:dyDescent="0.25">
      <c r="A59" t="s">
        <v>56</v>
      </c>
      <c r="B59">
        <v>0</v>
      </c>
      <c r="C59">
        <v>1.0560314327823812</v>
      </c>
      <c r="D59">
        <v>0</v>
      </c>
      <c r="E59">
        <v>0</v>
      </c>
    </row>
    <row r="60" spans="1:5" x14ac:dyDescent="0.25">
      <c r="A60" t="s">
        <v>57</v>
      </c>
      <c r="B60">
        <v>0</v>
      </c>
      <c r="C60">
        <v>0</v>
      </c>
      <c r="D60">
        <v>0</v>
      </c>
      <c r="E60">
        <v>0</v>
      </c>
    </row>
    <row r="61" spans="1:5" x14ac:dyDescent="0.25">
      <c r="A61" t="s">
        <v>58</v>
      </c>
      <c r="B61">
        <v>0</v>
      </c>
      <c r="C61">
        <v>0</v>
      </c>
      <c r="D61">
        <v>0</v>
      </c>
      <c r="E61">
        <v>0</v>
      </c>
    </row>
    <row r="62" spans="1:5" x14ac:dyDescent="0.25">
      <c r="A62" t="s">
        <v>59</v>
      </c>
      <c r="B62">
        <v>0</v>
      </c>
      <c r="C62">
        <v>2.3315341375504262</v>
      </c>
      <c r="D62">
        <v>0</v>
      </c>
      <c r="E62">
        <v>0</v>
      </c>
    </row>
    <row r="63" spans="1:5" x14ac:dyDescent="0.25">
      <c r="A63" t="s">
        <v>60</v>
      </c>
      <c r="B63">
        <v>0</v>
      </c>
      <c r="C63">
        <v>0</v>
      </c>
      <c r="D63">
        <v>0</v>
      </c>
      <c r="E63">
        <v>0</v>
      </c>
    </row>
    <row r="64" spans="1:5" x14ac:dyDescent="0.25">
      <c r="A64" t="s">
        <v>61</v>
      </c>
      <c r="B64">
        <v>0</v>
      </c>
      <c r="C64">
        <v>-1.5092255054122965</v>
      </c>
      <c r="D64">
        <v>0</v>
      </c>
      <c r="E64">
        <v>0</v>
      </c>
    </row>
    <row r="65" spans="1:5" x14ac:dyDescent="0.25">
      <c r="A65" t="s">
        <v>62</v>
      </c>
      <c r="B65">
        <v>0</v>
      </c>
      <c r="C65">
        <v>-0.81766637294833211</v>
      </c>
      <c r="D65">
        <v>0</v>
      </c>
      <c r="E65">
        <v>-0.80609316151554278</v>
      </c>
    </row>
    <row r="66" spans="1:5" x14ac:dyDescent="0.25">
      <c r="A66" t="s">
        <v>63</v>
      </c>
      <c r="B66">
        <v>0</v>
      </c>
      <c r="C66">
        <v>-0.67471000659323377</v>
      </c>
      <c r="D66">
        <v>0</v>
      </c>
      <c r="E66">
        <v>0</v>
      </c>
    </row>
    <row r="67" spans="1:5" x14ac:dyDescent="0.25">
      <c r="A67" t="s">
        <v>64</v>
      </c>
      <c r="B67">
        <v>0</v>
      </c>
      <c r="C67">
        <v>0</v>
      </c>
      <c r="D67">
        <v>0</v>
      </c>
      <c r="E67">
        <v>0</v>
      </c>
    </row>
    <row r="68" spans="1:5" x14ac:dyDescent="0.25">
      <c r="A68" t="s">
        <v>105</v>
      </c>
      <c r="B68">
        <v>0</v>
      </c>
      <c r="C68">
        <v>-0.90763165082792341</v>
      </c>
      <c r="D68">
        <v>0</v>
      </c>
      <c r="E68">
        <v>-1.8203273753491653</v>
      </c>
    </row>
    <row r="69" spans="1:5" x14ac:dyDescent="0.25">
      <c r="A69" t="s">
        <v>65</v>
      </c>
      <c r="B69">
        <v>0</v>
      </c>
      <c r="C69">
        <v>-0.93615245590370866</v>
      </c>
      <c r="D69">
        <v>0</v>
      </c>
      <c r="E69">
        <v>0</v>
      </c>
    </row>
    <row r="70" spans="1:5" x14ac:dyDescent="0.25">
      <c r="A70" t="s">
        <v>66</v>
      </c>
      <c r="B70">
        <v>0</v>
      </c>
      <c r="C70">
        <v>0</v>
      </c>
      <c r="D70">
        <v>0</v>
      </c>
      <c r="E70">
        <v>-0.83976819813986936</v>
      </c>
    </row>
    <row r="71" spans="1:5" x14ac:dyDescent="0.25">
      <c r="A71" t="s">
        <v>67</v>
      </c>
      <c r="B71">
        <v>0</v>
      </c>
      <c r="C71">
        <v>0</v>
      </c>
      <c r="D71">
        <v>0</v>
      </c>
      <c r="E71">
        <v>-1.0630425929673799</v>
      </c>
    </row>
    <row r="72" spans="1:5" x14ac:dyDescent="0.25">
      <c r="A72" t="s">
        <v>68</v>
      </c>
      <c r="B72">
        <v>0</v>
      </c>
      <c r="C72">
        <v>0</v>
      </c>
      <c r="D72">
        <v>0</v>
      </c>
      <c r="E72">
        <v>0</v>
      </c>
    </row>
    <row r="73" spans="1:5" x14ac:dyDescent="0.25">
      <c r="A73" t="s">
        <v>69</v>
      </c>
      <c r="B73">
        <v>0</v>
      </c>
      <c r="C73">
        <v>0</v>
      </c>
      <c r="D73">
        <v>0</v>
      </c>
      <c r="E73">
        <v>-0.60836725368775435</v>
      </c>
    </row>
    <row r="74" spans="1:5" x14ac:dyDescent="0.25">
      <c r="A74" t="s">
        <v>70</v>
      </c>
      <c r="B74">
        <v>0</v>
      </c>
      <c r="C74">
        <v>-1.3790239353829217</v>
      </c>
      <c r="D74">
        <v>0</v>
      </c>
      <c r="E74">
        <v>0.87029728989674426</v>
      </c>
    </row>
    <row r="75" spans="1:5" x14ac:dyDescent="0.25">
      <c r="A75" t="s">
        <v>71</v>
      </c>
      <c r="B75">
        <v>0</v>
      </c>
      <c r="C75">
        <v>-0.88372393931935445</v>
      </c>
      <c r="D75">
        <v>0</v>
      </c>
      <c r="E75">
        <v>-0.68031223633446669</v>
      </c>
    </row>
    <row r="76" spans="1:5" x14ac:dyDescent="0.25">
      <c r="A76" t="s">
        <v>107</v>
      </c>
      <c r="B76">
        <v>0</v>
      </c>
      <c r="C76">
        <v>0</v>
      </c>
      <c r="D76">
        <v>0</v>
      </c>
      <c r="E76">
        <v>-0.95817992470112401</v>
      </c>
    </row>
    <row r="77" spans="1:5" x14ac:dyDescent="0.25">
      <c r="A77" t="s">
        <v>106</v>
      </c>
      <c r="B77">
        <v>0</v>
      </c>
      <c r="C77">
        <v>0</v>
      </c>
      <c r="D77">
        <v>0</v>
      </c>
      <c r="E77">
        <v>0</v>
      </c>
    </row>
    <row r="78" spans="1:5" x14ac:dyDescent="0.25">
      <c r="A78" t="s">
        <v>72</v>
      </c>
      <c r="B78">
        <v>0</v>
      </c>
      <c r="C78">
        <v>0</v>
      </c>
      <c r="D78">
        <v>0</v>
      </c>
      <c r="E78">
        <v>0</v>
      </c>
    </row>
    <row r="79" spans="1:5" x14ac:dyDescent="0.25">
      <c r="A79" t="s">
        <v>73</v>
      </c>
      <c r="B79">
        <v>0</v>
      </c>
      <c r="C79">
        <v>0</v>
      </c>
      <c r="D79">
        <v>0</v>
      </c>
      <c r="E79">
        <v>-1.1357913242494835</v>
      </c>
    </row>
    <row r="80" spans="1:5" x14ac:dyDescent="0.25">
      <c r="A80" t="s">
        <v>74</v>
      </c>
      <c r="B80">
        <v>0</v>
      </c>
      <c r="C80">
        <v>-1.2037565032544426</v>
      </c>
      <c r="D80">
        <v>0</v>
      </c>
      <c r="E80">
        <v>-0.76005723684594428</v>
      </c>
    </row>
    <row r="81" spans="1:5" x14ac:dyDescent="0.25">
      <c r="A81" t="s">
        <v>75</v>
      </c>
      <c r="B81">
        <v>0</v>
      </c>
      <c r="C81">
        <v>-1.4645455556652358</v>
      </c>
      <c r="D81">
        <v>0</v>
      </c>
      <c r="E81">
        <v>-0.89028593627766184</v>
      </c>
    </row>
    <row r="82" spans="1:5" x14ac:dyDescent="0.25">
      <c r="A82" t="s">
        <v>76</v>
      </c>
      <c r="B82">
        <v>0</v>
      </c>
      <c r="C82">
        <v>-1.5179997399113869</v>
      </c>
      <c r="D82">
        <v>0</v>
      </c>
      <c r="E82">
        <v>0</v>
      </c>
    </row>
    <row r="83" spans="1:5" x14ac:dyDescent="0.25">
      <c r="A83" t="s">
        <v>77</v>
      </c>
      <c r="B83">
        <v>0</v>
      </c>
      <c r="C83">
        <v>0</v>
      </c>
      <c r="D83">
        <v>0</v>
      </c>
      <c r="E83">
        <v>0</v>
      </c>
    </row>
    <row r="84" spans="1:5" x14ac:dyDescent="0.25">
      <c r="A84" t="s">
        <v>78</v>
      </c>
      <c r="B84">
        <v>0</v>
      </c>
      <c r="C84">
        <v>0</v>
      </c>
      <c r="D84">
        <v>0</v>
      </c>
      <c r="E84">
        <v>0</v>
      </c>
    </row>
    <row r="85" spans="1:5" x14ac:dyDescent="0.25">
      <c r="A85" t="s">
        <v>79</v>
      </c>
      <c r="B85">
        <v>0</v>
      </c>
      <c r="C85">
        <v>0</v>
      </c>
      <c r="D85">
        <v>0</v>
      </c>
      <c r="E85">
        <v>0</v>
      </c>
    </row>
    <row r="86" spans="1:5" x14ac:dyDescent="0.25">
      <c r="A86" t="s">
        <v>80</v>
      </c>
      <c r="B86">
        <v>0</v>
      </c>
      <c r="C86">
        <v>0</v>
      </c>
      <c r="D86">
        <v>0</v>
      </c>
      <c r="E86">
        <v>0</v>
      </c>
    </row>
    <row r="87" spans="1:5" x14ac:dyDescent="0.25">
      <c r="A87" t="s">
        <v>81</v>
      </c>
      <c r="B87">
        <v>0</v>
      </c>
      <c r="C87">
        <v>0</v>
      </c>
      <c r="D87">
        <v>0</v>
      </c>
      <c r="E87">
        <v>0</v>
      </c>
    </row>
    <row r="88" spans="1:5" x14ac:dyDescent="0.25">
      <c r="A88" t="s">
        <v>82</v>
      </c>
      <c r="B88">
        <v>0</v>
      </c>
      <c r="C88">
        <v>0</v>
      </c>
      <c r="D88">
        <v>0</v>
      </c>
      <c r="E88">
        <v>0.59168653539827865</v>
      </c>
    </row>
    <row r="89" spans="1:5" x14ac:dyDescent="0.25">
      <c r="A89" t="s">
        <v>83</v>
      </c>
      <c r="B89">
        <v>0</v>
      </c>
      <c r="C89">
        <v>0</v>
      </c>
      <c r="D89">
        <v>0</v>
      </c>
      <c r="E89">
        <v>0</v>
      </c>
    </row>
    <row r="90" spans="1:5" x14ac:dyDescent="0.25">
      <c r="A90" t="s">
        <v>84</v>
      </c>
      <c r="B90">
        <v>0</v>
      </c>
      <c r="C90">
        <v>0</v>
      </c>
      <c r="D90">
        <v>0</v>
      </c>
      <c r="E90">
        <v>0</v>
      </c>
    </row>
    <row r="91" spans="1:5" x14ac:dyDescent="0.25">
      <c r="A91" t="s">
        <v>85</v>
      </c>
      <c r="B91">
        <v>0</v>
      </c>
      <c r="C91">
        <v>0</v>
      </c>
      <c r="D91">
        <v>0</v>
      </c>
      <c r="E91">
        <v>0</v>
      </c>
    </row>
    <row r="92" spans="1:5" x14ac:dyDescent="0.25">
      <c r="A92" t="s">
        <v>86</v>
      </c>
      <c r="B92">
        <v>0</v>
      </c>
      <c r="C92">
        <v>0</v>
      </c>
      <c r="D92">
        <v>0</v>
      </c>
      <c r="E92">
        <v>0</v>
      </c>
    </row>
    <row r="93" spans="1:5" x14ac:dyDescent="0.25">
      <c r="A93" t="s">
        <v>87</v>
      </c>
      <c r="B93">
        <v>0</v>
      </c>
      <c r="C93">
        <v>0</v>
      </c>
      <c r="D93">
        <v>0</v>
      </c>
      <c r="E93">
        <v>0</v>
      </c>
    </row>
    <row r="94" spans="1:5" x14ac:dyDescent="0.25">
      <c r="A94" t="s">
        <v>88</v>
      </c>
      <c r="B94">
        <v>0</v>
      </c>
      <c r="C94">
        <v>-0.86192593989545374</v>
      </c>
      <c r="D94">
        <v>0</v>
      </c>
      <c r="E94">
        <v>0</v>
      </c>
    </row>
    <row r="95" spans="1:5" x14ac:dyDescent="0.25">
      <c r="A95" t="s">
        <v>89</v>
      </c>
      <c r="B95">
        <v>0</v>
      </c>
      <c r="C95">
        <v>0</v>
      </c>
      <c r="D95">
        <v>0</v>
      </c>
      <c r="E95">
        <v>0</v>
      </c>
    </row>
    <row r="96" spans="1:5" x14ac:dyDescent="0.25">
      <c r="A96" t="s">
        <v>90</v>
      </c>
      <c r="B96">
        <v>0</v>
      </c>
      <c r="C96">
        <v>0</v>
      </c>
      <c r="D96">
        <v>0</v>
      </c>
      <c r="E96">
        <v>0</v>
      </c>
    </row>
    <row r="97" spans="1:5" x14ac:dyDescent="0.25">
      <c r="A97" t="s">
        <v>91</v>
      </c>
      <c r="B97">
        <v>0</v>
      </c>
      <c r="C97">
        <v>0</v>
      </c>
      <c r="D97">
        <v>0</v>
      </c>
      <c r="E97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tabSelected="1" workbookViewId="0">
      <selection activeCell="A35" sqref="A35:E35"/>
    </sheetView>
  </sheetViews>
  <sheetFormatPr defaultRowHeight="15" customHeight="1" x14ac:dyDescent="0.25"/>
  <cols>
    <col min="1" max="1" width="24.28515625" customWidth="1"/>
  </cols>
  <sheetData>
    <row r="1" spans="1:5" ht="15" customHeight="1" x14ac:dyDescent="0.25">
      <c r="A1" s="6"/>
      <c r="B1" s="7" t="s">
        <v>118</v>
      </c>
      <c r="C1" s="7" t="s">
        <v>119</v>
      </c>
      <c r="D1" s="7" t="s">
        <v>120</v>
      </c>
      <c r="E1" s="7" t="s">
        <v>121</v>
      </c>
    </row>
    <row r="2" spans="1:5" ht="15" customHeight="1" x14ac:dyDescent="0.25">
      <c r="A2" s="6" t="s">
        <v>61</v>
      </c>
      <c r="B2" s="6">
        <v>0</v>
      </c>
      <c r="C2" s="6">
        <v>-1.5092255054122965</v>
      </c>
      <c r="D2" s="6">
        <v>0</v>
      </c>
      <c r="E2" s="6">
        <v>0</v>
      </c>
    </row>
    <row r="3" spans="1:5" ht="15" customHeight="1" x14ac:dyDescent="0.25">
      <c r="A3" s="6" t="s">
        <v>62</v>
      </c>
      <c r="B3" s="6">
        <v>0</v>
      </c>
      <c r="C3" s="6">
        <v>-0.81766637294833211</v>
      </c>
      <c r="D3" s="6">
        <v>0</v>
      </c>
      <c r="E3" s="6">
        <v>-0.80609316151554278</v>
      </c>
    </row>
    <row r="4" spans="1:5" ht="15" customHeight="1" x14ac:dyDescent="0.25">
      <c r="A4" s="6" t="s">
        <v>63</v>
      </c>
      <c r="B4" s="6">
        <v>0</v>
      </c>
      <c r="C4" s="6">
        <v>-0.67471000659323377</v>
      </c>
      <c r="D4" s="6">
        <v>0</v>
      </c>
      <c r="E4" s="6">
        <v>0</v>
      </c>
    </row>
    <row r="5" spans="1:5" ht="15" customHeight="1" x14ac:dyDescent="0.25">
      <c r="A5" s="6" t="s">
        <v>105</v>
      </c>
      <c r="B5" s="6">
        <v>0</v>
      </c>
      <c r="C5" s="6">
        <v>-0.90763165082792341</v>
      </c>
      <c r="D5" s="6">
        <v>0</v>
      </c>
      <c r="E5" s="6">
        <v>-1.8203273753491653</v>
      </c>
    </row>
    <row r="6" spans="1:5" ht="15" customHeight="1" x14ac:dyDescent="0.25">
      <c r="A6" s="6" t="s">
        <v>122</v>
      </c>
      <c r="B6" s="6">
        <v>0</v>
      </c>
      <c r="C6" s="6">
        <v>-0.93615245590370866</v>
      </c>
      <c r="D6" s="6">
        <v>0</v>
      </c>
      <c r="E6" s="6">
        <v>0</v>
      </c>
    </row>
    <row r="7" spans="1:5" ht="15" customHeight="1" x14ac:dyDescent="0.25">
      <c r="A7" s="6" t="s">
        <v>114</v>
      </c>
      <c r="B7" s="6">
        <v>0</v>
      </c>
      <c r="C7" s="6">
        <v>0</v>
      </c>
      <c r="D7" s="6">
        <v>0</v>
      </c>
      <c r="E7" s="6">
        <v>-0.83976819813986936</v>
      </c>
    </row>
    <row r="8" spans="1:5" ht="15" customHeight="1" x14ac:dyDescent="0.25">
      <c r="A8" s="6" t="s">
        <v>67</v>
      </c>
      <c r="B8" s="6">
        <v>0</v>
      </c>
      <c r="C8" s="6">
        <v>0</v>
      </c>
      <c r="D8" s="6">
        <v>0</v>
      </c>
      <c r="E8" s="6">
        <v>-1.0630425929673799</v>
      </c>
    </row>
    <row r="9" spans="1:5" ht="15" customHeight="1" x14ac:dyDescent="0.25">
      <c r="A9" s="6" t="s">
        <v>69</v>
      </c>
      <c r="B9" s="6">
        <v>0</v>
      </c>
      <c r="C9" s="6">
        <v>0</v>
      </c>
      <c r="D9" s="6">
        <v>0</v>
      </c>
      <c r="E9" s="6">
        <v>-0.60836725368775435</v>
      </c>
    </row>
    <row r="10" spans="1:5" ht="15" customHeight="1" x14ac:dyDescent="0.25">
      <c r="A10" s="6" t="s">
        <v>115</v>
      </c>
      <c r="B10" s="6">
        <v>0</v>
      </c>
      <c r="C10" s="6">
        <v>-0.88372393931935445</v>
      </c>
      <c r="D10" s="6">
        <v>0</v>
      </c>
      <c r="E10" s="6">
        <v>-0.68031223633446669</v>
      </c>
    </row>
    <row r="11" spans="1:5" ht="15" customHeight="1" x14ac:dyDescent="0.25">
      <c r="A11" s="6" t="s">
        <v>117</v>
      </c>
      <c r="B11" s="6">
        <v>0</v>
      </c>
      <c r="C11" s="6">
        <v>-1.5179997399113869</v>
      </c>
      <c r="D11" s="6">
        <v>0</v>
      </c>
      <c r="E11" s="6">
        <v>0</v>
      </c>
    </row>
    <row r="12" spans="1:5" ht="15" customHeight="1" x14ac:dyDescent="0.25">
      <c r="A12" s="6" t="s">
        <v>107</v>
      </c>
      <c r="B12" s="6">
        <v>0</v>
      </c>
      <c r="C12" s="6">
        <v>0</v>
      </c>
      <c r="D12" s="6">
        <v>0</v>
      </c>
      <c r="E12" s="6">
        <v>-0.95817992470112401</v>
      </c>
    </row>
    <row r="13" spans="1:5" ht="15" customHeight="1" x14ac:dyDescent="0.25">
      <c r="A13" s="6" t="s">
        <v>73</v>
      </c>
      <c r="B13" s="6">
        <v>0</v>
      </c>
      <c r="C13" s="6">
        <v>0</v>
      </c>
      <c r="D13" s="6">
        <v>0</v>
      </c>
      <c r="E13" s="6">
        <v>-1.1357913242494835</v>
      </c>
    </row>
    <row r="14" spans="1:5" ht="15" customHeight="1" x14ac:dyDescent="0.25">
      <c r="A14" s="6" t="s">
        <v>70</v>
      </c>
      <c r="B14" s="6">
        <v>0</v>
      </c>
      <c r="C14" s="6">
        <v>-1.3790239353829217</v>
      </c>
      <c r="D14" s="6">
        <v>0</v>
      </c>
      <c r="E14" s="6">
        <v>0.87029728989674426</v>
      </c>
    </row>
    <row r="15" spans="1:5" ht="15" customHeight="1" x14ac:dyDescent="0.25">
      <c r="A15" s="6" t="s">
        <v>116</v>
      </c>
      <c r="B15" s="6">
        <v>0</v>
      </c>
      <c r="C15" s="6">
        <v>-1.2037565032544426</v>
      </c>
      <c r="D15" s="6">
        <v>0</v>
      </c>
      <c r="E15" s="6">
        <v>-0.76005723684594428</v>
      </c>
    </row>
    <row r="16" spans="1:5" ht="15" customHeight="1" x14ac:dyDescent="0.25">
      <c r="A16" s="6" t="s">
        <v>123</v>
      </c>
      <c r="B16" s="6">
        <v>0</v>
      </c>
      <c r="C16" s="6">
        <v>-1.4645455556652358</v>
      </c>
      <c r="D16" s="6">
        <v>0</v>
      </c>
      <c r="E16" s="6">
        <v>-0.89028593627766184</v>
      </c>
    </row>
    <row r="17" spans="1:5" ht="15" customHeight="1" x14ac:dyDescent="0.25">
      <c r="A17" s="6" t="s">
        <v>54</v>
      </c>
      <c r="B17" s="6">
        <v>0</v>
      </c>
      <c r="C17" s="6">
        <v>0</v>
      </c>
      <c r="D17" s="6">
        <v>0</v>
      </c>
      <c r="E17" s="6">
        <v>-1.334119991538711</v>
      </c>
    </row>
    <row r="18" spans="1:5" ht="15" customHeight="1" x14ac:dyDescent="0.25">
      <c r="A18" s="6" t="s">
        <v>56</v>
      </c>
      <c r="B18" s="6">
        <v>0</v>
      </c>
      <c r="C18" s="6">
        <v>1.0560314327823812</v>
      </c>
      <c r="D18" s="6">
        <v>0</v>
      </c>
      <c r="E18" s="6">
        <v>0</v>
      </c>
    </row>
    <row r="19" spans="1:5" ht="15" customHeight="1" x14ac:dyDescent="0.25">
      <c r="A19" s="6" t="s">
        <v>51</v>
      </c>
      <c r="B19" s="6">
        <v>0</v>
      </c>
      <c r="C19" s="6">
        <v>0</v>
      </c>
      <c r="D19" s="6">
        <v>0</v>
      </c>
      <c r="E19" s="6">
        <v>1.1629100644793149</v>
      </c>
    </row>
    <row r="20" spans="1:5" ht="15" customHeight="1" x14ac:dyDescent="0.25">
      <c r="A20" s="6" t="s">
        <v>52</v>
      </c>
      <c r="B20" s="6">
        <v>0</v>
      </c>
      <c r="C20" s="6">
        <v>-0.60709570107340016</v>
      </c>
      <c r="D20" s="6">
        <v>0</v>
      </c>
      <c r="E20" s="6">
        <v>0</v>
      </c>
    </row>
    <row r="21" spans="1:5" ht="15" customHeight="1" x14ac:dyDescent="0.25">
      <c r="A21" s="6" t="s">
        <v>0</v>
      </c>
      <c r="B21" s="6">
        <v>0</v>
      </c>
      <c r="C21" s="6">
        <v>-0.66817208310247089</v>
      </c>
      <c r="D21" s="6">
        <v>0</v>
      </c>
      <c r="E21" s="6">
        <v>0</v>
      </c>
    </row>
    <row r="22" spans="1:5" ht="15" customHeight="1" x14ac:dyDescent="0.25">
      <c r="A22" s="6" t="s">
        <v>1</v>
      </c>
      <c r="B22" s="6">
        <v>0</v>
      </c>
      <c r="C22" s="6">
        <v>-1.449993701799255</v>
      </c>
      <c r="D22" s="6">
        <v>0</v>
      </c>
      <c r="E22" s="6">
        <v>0</v>
      </c>
    </row>
    <row r="23" spans="1:5" ht="15" customHeight="1" x14ac:dyDescent="0.25">
      <c r="A23" s="6" t="s">
        <v>10</v>
      </c>
      <c r="B23" s="6">
        <v>0</v>
      </c>
      <c r="C23" s="6">
        <v>0.87122224920946079</v>
      </c>
      <c r="D23" s="6">
        <v>0</v>
      </c>
      <c r="E23" s="6">
        <v>0</v>
      </c>
    </row>
    <row r="24" spans="1:5" ht="15" customHeight="1" x14ac:dyDescent="0.25">
      <c r="A24" s="6" t="s">
        <v>11</v>
      </c>
      <c r="B24" s="6">
        <v>0</v>
      </c>
      <c r="C24" s="6">
        <v>-1.0517010453338442</v>
      </c>
      <c r="D24" s="6">
        <v>0</v>
      </c>
      <c r="E24" s="6">
        <v>0</v>
      </c>
    </row>
    <row r="25" spans="1:5" ht="15" customHeight="1" x14ac:dyDescent="0.25">
      <c r="A25" s="6" t="s">
        <v>124</v>
      </c>
      <c r="B25" s="6">
        <v>0</v>
      </c>
      <c r="C25" s="6">
        <v>0</v>
      </c>
      <c r="D25" s="6">
        <v>0</v>
      </c>
      <c r="E25" s="6">
        <v>-2.5435507559985142</v>
      </c>
    </row>
    <row r="26" spans="1:5" ht="15" customHeight="1" x14ac:dyDescent="0.25">
      <c r="A26" s="6" t="s">
        <v>21</v>
      </c>
      <c r="B26" s="6">
        <v>0</v>
      </c>
      <c r="C26" s="6">
        <v>0</v>
      </c>
      <c r="D26" s="6">
        <v>0</v>
      </c>
      <c r="E26" s="6">
        <v>-2.4340144810315967</v>
      </c>
    </row>
    <row r="27" spans="1:5" ht="15" customHeight="1" x14ac:dyDescent="0.25">
      <c r="A27" s="6" t="s">
        <v>24</v>
      </c>
      <c r="B27" s="6">
        <v>0</v>
      </c>
      <c r="C27" s="6">
        <v>0</v>
      </c>
      <c r="D27" s="6">
        <v>0</v>
      </c>
      <c r="E27" s="6">
        <v>-1.7949915999462367</v>
      </c>
    </row>
    <row r="28" spans="1:5" ht="15" customHeight="1" x14ac:dyDescent="0.25">
      <c r="A28" s="6" t="s">
        <v>25</v>
      </c>
      <c r="B28" s="6">
        <v>0</v>
      </c>
      <c r="C28" s="6">
        <v>0.7559571203476495</v>
      </c>
      <c r="D28" s="6">
        <v>0</v>
      </c>
      <c r="E28" s="6">
        <v>0</v>
      </c>
    </row>
    <row r="29" spans="1:5" ht="15" customHeight="1" x14ac:dyDescent="0.25">
      <c r="A29" s="6" t="s">
        <v>13</v>
      </c>
      <c r="B29" s="6">
        <v>0</v>
      </c>
      <c r="C29" s="6">
        <v>-1.4446925772803234</v>
      </c>
      <c r="D29" s="6">
        <v>0</v>
      </c>
      <c r="E29" s="6">
        <v>-0.64998049641153166</v>
      </c>
    </row>
    <row r="30" spans="1:5" ht="15" customHeight="1" x14ac:dyDescent="0.25">
      <c r="A30" s="6" t="s">
        <v>55</v>
      </c>
      <c r="B30" s="6">
        <v>0</v>
      </c>
      <c r="C30" s="6">
        <v>-0.74281728472053909</v>
      </c>
      <c r="D30" s="6">
        <v>0</v>
      </c>
      <c r="E30" s="6">
        <v>-0.998872709495226</v>
      </c>
    </row>
    <row r="31" spans="1:5" ht="15" customHeight="1" x14ac:dyDescent="0.25">
      <c r="A31" s="6" t="s">
        <v>59</v>
      </c>
      <c r="B31" s="6">
        <v>0</v>
      </c>
      <c r="C31" s="6">
        <v>2.3315341375504262</v>
      </c>
      <c r="D31" s="6">
        <v>0</v>
      </c>
      <c r="E31" s="6">
        <v>0</v>
      </c>
    </row>
    <row r="32" spans="1:5" ht="15" customHeight="1" x14ac:dyDescent="0.25">
      <c r="A32" s="6" t="s">
        <v>82</v>
      </c>
      <c r="B32" s="6">
        <v>0</v>
      </c>
      <c r="C32" s="6">
        <v>0</v>
      </c>
      <c r="D32" s="6">
        <v>0</v>
      </c>
      <c r="E32" s="6">
        <v>0.59168653539827865</v>
      </c>
    </row>
    <row r="33" spans="1:5" ht="15" customHeight="1" x14ac:dyDescent="0.25">
      <c r="A33" s="6" t="s">
        <v>88</v>
      </c>
      <c r="B33" s="6">
        <v>0</v>
      </c>
      <c r="C33" s="6">
        <v>-0.86192593989545374</v>
      </c>
      <c r="D33" s="6">
        <v>0</v>
      </c>
      <c r="E33" s="6">
        <v>0</v>
      </c>
    </row>
    <row r="35" spans="1:5" s="15" customFormat="1" ht="15" customHeight="1" x14ac:dyDescent="0.25">
      <c r="A35" s="18"/>
      <c r="B35" s="18"/>
      <c r="C35" s="18"/>
      <c r="D35" s="18"/>
      <c r="E35" s="18"/>
    </row>
  </sheetData>
  <mergeCells count="1">
    <mergeCell ref="A35:E35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eedling replicates data</vt:lpstr>
      <vt:lpstr>log2FC</vt:lpstr>
      <vt:lpstr>log2FC Significant</vt:lpstr>
      <vt:lpstr>Heatmap</vt:lpstr>
      <vt:lpstr>Heatmap 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11-14T06:20:04Z</dcterms:modified>
</cp:coreProperties>
</file>